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qrqiao\OneDrive - The University of Queensland\2019 UQ\Paper\DMSO paper\Advanced Science\Revision\Final\"/>
    </mc:Choice>
  </mc:AlternateContent>
  <xr:revisionPtr revIDLastSave="0" documentId="13_ncr:1_{E3BFA3B0-9704-4408-8A3C-9B3F683E5642}" xr6:coauthVersionLast="34" xr6:coauthVersionMax="36" xr10:uidLastSave="{00000000-0000-0000-0000-000000000000}"/>
  <bookViews>
    <workbookView xWindow="0" yWindow="0" windowWidth="25200" windowHeight="11780" activeTab="2" xr2:uid="{1A4F970D-A0D9-4065-B6E9-93BFE67C02BC}"/>
  </bookViews>
  <sheets>
    <sheet name="ProteinGroups" sheetId="4" r:id="rId1"/>
    <sheet name="Differential_regulated_proteins" sheetId="1" r:id="rId2"/>
    <sheet name="Unique_PEGA" sheetId="2" r:id="rId3"/>
    <sheet name="Unique_PMSEA" sheetId="3" r:id="rId4"/>
  </sheets>
  <definedNames>
    <definedName name="_xlnm._FilterDatabase" localSheetId="1" hidden="1">Differential_regulated_proteins!$A$1:$D$102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0" uniqueCount="1312">
  <si>
    <t>Gene name</t>
  </si>
  <si>
    <t>fold change</t>
  </si>
  <si>
    <t>p-value</t>
  </si>
  <si>
    <t>GOT2</t>
  </si>
  <si>
    <t>CRP</t>
  </si>
  <si>
    <t>TPM1</t>
  </si>
  <si>
    <t>CALR</t>
  </si>
  <si>
    <t>SEPTIN6</t>
  </si>
  <si>
    <t>HSPE1</t>
  </si>
  <si>
    <t>PDE5A</t>
  </si>
  <si>
    <t>HSP90B1</t>
  </si>
  <si>
    <t>NME-1</t>
  </si>
  <si>
    <t>ANXA7</t>
  </si>
  <si>
    <t>HPSE</t>
  </si>
  <si>
    <t>DDOST</t>
  </si>
  <si>
    <t>SRGN</t>
  </si>
  <si>
    <t>B2M</t>
  </si>
  <si>
    <t>TPM3</t>
  </si>
  <si>
    <t>CORO1C</t>
  </si>
  <si>
    <t>APOB</t>
  </si>
  <si>
    <t>F9</t>
  </si>
  <si>
    <t>CANX</t>
  </si>
  <si>
    <t>MASP1</t>
  </si>
  <si>
    <t>PTPN6</t>
  </si>
  <si>
    <t>IGLV3-10</t>
  </si>
  <si>
    <t>SELP</t>
  </si>
  <si>
    <t>PROZ</t>
  </si>
  <si>
    <t>C1S</t>
  </si>
  <si>
    <t>ACTN4</t>
  </si>
  <si>
    <t>SERPINA11</t>
  </si>
  <si>
    <t>LDHB</t>
  </si>
  <si>
    <t>IGLV8-61</t>
  </si>
  <si>
    <t>PARVB</t>
  </si>
  <si>
    <t>APOF</t>
  </si>
  <si>
    <t>PPIA</t>
  </si>
  <si>
    <t>DEFA3</t>
  </si>
  <si>
    <t>CALM2</t>
  </si>
  <si>
    <t>MT-CO2</t>
  </si>
  <si>
    <t>CYB5R3</t>
  </si>
  <si>
    <t>RAB32</t>
  </si>
  <si>
    <t>ALDOA</t>
  </si>
  <si>
    <t>SLC2A3</t>
  </si>
  <si>
    <t>GP1BA</t>
  </si>
  <si>
    <t>TPM4</t>
  </si>
  <si>
    <t>LDHA</t>
  </si>
  <si>
    <t>GNAQ</t>
  </si>
  <si>
    <t>IGLV3-25</t>
  </si>
  <si>
    <t>YWHAZ</t>
  </si>
  <si>
    <t>DNM1L</t>
  </si>
  <si>
    <t>NAP1L1</t>
  </si>
  <si>
    <t>IGLV3-27</t>
  </si>
  <si>
    <t>DUSP3</t>
  </si>
  <si>
    <t>IGLV3-19</t>
  </si>
  <si>
    <t>AK2</t>
  </si>
  <si>
    <t>FCN3</t>
  </si>
  <si>
    <t>FBLN1</t>
  </si>
  <si>
    <t>HK1</t>
  </si>
  <si>
    <t>F7</t>
  </si>
  <si>
    <t>CCT7</t>
  </si>
  <si>
    <t>MSN</t>
  </si>
  <si>
    <t>IQGAP2</t>
  </si>
  <si>
    <t>NNT</t>
  </si>
  <si>
    <t>MASP2</t>
  </si>
  <si>
    <t>GNAZ</t>
  </si>
  <si>
    <t>F13A1</t>
  </si>
  <si>
    <t>HSD17B4</t>
  </si>
  <si>
    <t>ECM1</t>
  </si>
  <si>
    <t>SRC</t>
  </si>
  <si>
    <t>ALOX12</t>
  </si>
  <si>
    <t>IGKV1-16</t>
  </si>
  <si>
    <t>UNC13D</t>
  </si>
  <si>
    <t>CYFIP1</t>
  </si>
  <si>
    <t>CSRP1</t>
  </si>
  <si>
    <t>SURF4</t>
  </si>
  <si>
    <t>PRG4</t>
  </si>
  <si>
    <t>CFD</t>
  </si>
  <si>
    <t>ACTR2</t>
  </si>
  <si>
    <t>TMED2</t>
  </si>
  <si>
    <t>FBLN1.1</t>
  </si>
  <si>
    <t>HADHA</t>
  </si>
  <si>
    <t>CDK4</t>
  </si>
  <si>
    <t>ESYT1</t>
  </si>
  <si>
    <t>ARPC2</t>
  </si>
  <si>
    <t>HLA-A.1</t>
  </si>
  <si>
    <t>AK1</t>
  </si>
  <si>
    <t>MYL12A</t>
  </si>
  <si>
    <t>EEF1G</t>
  </si>
  <si>
    <t>PHB2</t>
  </si>
  <si>
    <t>SACM1L</t>
  </si>
  <si>
    <t>HADH</t>
  </si>
  <si>
    <t>WDR1</t>
  </si>
  <si>
    <t>IGHV4-28</t>
  </si>
  <si>
    <t>C8A</t>
  </si>
  <si>
    <t>MYL6</t>
  </si>
  <si>
    <t>CFHR5</t>
  </si>
  <si>
    <t>PLP2</t>
  </si>
  <si>
    <t>CFI</t>
  </si>
  <si>
    <t>EHD1</t>
  </si>
  <si>
    <t>STX11</t>
  </si>
  <si>
    <t>LIMS1</t>
  </si>
  <si>
    <t>COL18A1</t>
  </si>
  <si>
    <t>Fasta headers</t>
  </si>
  <si>
    <t>sp|P00505|AATM_HUMAN Aspartate aminotransferase, mitochondrial OS=Homo sapiens GN=GOT2 PE=1 SV=3</t>
  </si>
  <si>
    <t>sp|P02741|CRP_HUMAN C-reactive protein OS=Homo sapiens GN=CRP PE=1 SV=1;tr|Q5VVP7|Q5VVP7_HUMAN C-reactive protein OS=Homo sapiens GN=CRP PE=1 SV=1</t>
  </si>
  <si>
    <t>tr|H7BYY1|H7BYY1_HUMAN Tropomyosin 1 (Alpha), isoform CRA_m OS=Homo sapiens GN=TPM1 PE=1 SV=1;tr|F5H7S3|F5H7S3_HUMAN Tropomyosin alpha-1 chain OS=Homo sapiens GN=TPM1 PE=1 SV=2;tr|B7Z596|B7Z596_HUMAN Tropomyosin alpha-1 chain OS=Homo sapiens GN=TPM1 PE=1 S</t>
  </si>
  <si>
    <t>sp|P27797|CALR_HUMAN Calreticulin OS=Homo sapiens GN=CALR PE=1 SV=1</t>
  </si>
  <si>
    <t>tr|B8ZZ54|B8ZZ54_HUMAN 10 kDa heat shock protein, mitochondrial OS=Homo sapiens GN=HSPE1 PE=1 SV=1;sp|P61604|CH10_HUMAN 10 kDa heat shock protein, mitochondrial OS=Homo sapiens GN=HSPE1 PE=1 SV=2</t>
  </si>
  <si>
    <t>tr|G5E9C5|G5E9C5_HUMAN Phosphodiesterase OS=Homo sapiens GN=PDE5A PE=1 SV=1;sp|O76074|PDE5A_HUMAN cGMP-specific 3,5-cyclic phosphodiesterase OS=Homo sapiens GN=PDE5A PE=1 SV=2</t>
  </si>
  <si>
    <t>sp|P14625|ENPL_HUMAN Endoplasmin OS=Homo sapiens GN=HSP90B1 PE=1 SV=1</t>
  </si>
  <si>
    <t>sp|P20073|ANXA7_HUMAN Annexin A7 OS=Homo sapiens GN=ANXA7 PE=1 SV=3</t>
  </si>
  <si>
    <t>sp|Q9Y251|HPSE_HUMAN Heparanase OS=Homo sapiens GN=HPSE PE=1 SV=2;tr|D6RAQ1|D6RAQ1_HUMAN Heparanase OS=Homo sapiens GN=HPSE PE=1 SV=1;tr|D6RHG4|D6RHG4_HUMAN Heparanase OS=Homo sapiens GN=HPSE PE=1 SV=1</t>
  </si>
  <si>
    <t>tr|A0A0C4DGS1|A0A0C4DGS1_HUMAN Dolichyl-diphosphooligosaccharide--protein glycosyltransferase 48 kDa subunit OS=Homo sapiens GN=DDOST PE=1 SV=1;sp|P39656|OST48_HUMAN Dolichyl-diphosphooligosaccharide--protein glycosyltransferase 48 kDa subunit OS=Homo sapi</t>
  </si>
  <si>
    <t>sp|P10124|SRGN_HUMAN Serglycin OS=Homo sapiens GN=SRGN PE=1 SV=3</t>
  </si>
  <si>
    <t>sp|P61769|B2MG_HUMAN Beta-2-microglobulin OS=Homo sapiens GN=B2M PE=1 SV=1;tr|H0YLF3|H0YLF3_HUMAN Beta-2-microglobulin (Fragment) OS=Homo sapiens GN=B2M PE=1 SV=1;tr|F5H6I0|F5H6I0_HUMAN Beta-2-microglobulin OS=Homo sapiens GN=B2M PE=1 SV=2</t>
  </si>
  <si>
    <t>sp|Q9ULV4|COR1C_HUMAN Coronin-1C OS=Homo sapiens GN=CORO1C PE=1 SV=1;tr|B4E3S0|B4E3S0_HUMAN Coronin OS=Homo sapiens GN=CORO1C PE=1 SV=1</t>
  </si>
  <si>
    <t>sp|P04114|APOB_HUMAN Apolipoprotein B-100 OS=Homo sapiens GN=APOB PE=1 SV=2</t>
  </si>
  <si>
    <t>sp|P00740|FA9_HUMAN Coagulation factor IX OS=Homo sapiens GN=F9 PE=1 SV=2</t>
  </si>
  <si>
    <t>sp|P27824|CALX_HUMAN Calnexin OS=Homo sapiens GN=CANX PE=1 SV=2</t>
  </si>
  <si>
    <t>sp|P48740|MASP1_HUMAN Mannan-binding lectin serine protease 1 OS=Homo sapiens GN=MASP1 PE=1 SV=3;tr|F8W876|F8W876_HUMAN Mannan-binding lectin serine protease 1 OS=Homo sapiens GN=MASP1 PE=1 SV=1</t>
  </si>
  <si>
    <t>sp|P29350|PTN6_HUMAN Tyrosine-protein phosphatase non-receptor type 6 OS=Homo sapiens GN=PTPN6 PE=1 SV=1;tr|F5GY79|F5GY79_HUMAN Tyrosine-protein phosphatase (Fragment) OS=Homo sapiens GN=PTPN6 PE=1 SV=1;tr|F5H0N8|F5H0N8_HUMAN Tyrosine-protein phosphatase (</t>
  </si>
  <si>
    <t>sp|A0A075B6K4|LV310_HUMAN Immunoglobulin lambda variable 3-10 OS=Homo sapiens GN=IGLV3-10 PE=3 SV=2</t>
  </si>
  <si>
    <t>tr|Q5R345|Q5R345_HUMAN p-selectin OS=Homo sapiens GN=SELP PE=1 SV=1;tr|Q5R349|Q5R349_HUMAN p-selectin (Fragment) OS=Homo sapiens GN=SELP PE=1 SV=2;sp|P16109|LYAM3_HUMAN P-selectin OS=Homo sapiens GN=SELP PE=1 SV=3;tr|F6VVT6|F6VVT6_HUMAN p-selectin (Fragmen</t>
  </si>
  <si>
    <t>sp|P22891|PROZ_HUMAN Vitamin K-dependent protein Z OS=Homo sapiens GN=PROZ PE=1 SV=2</t>
  </si>
  <si>
    <t>tr|C9IZP8|C9IZP8_HUMAN Complement C1s subcomponent (Fragment) OS=Homo sapiens GN=C1S PE=1 SV=1</t>
  </si>
  <si>
    <t>sp|O43707|ACTN4_HUMAN Alpha-actinin-4 OS=Homo sapiens GN=ACTN4 PE=1 SV=2</t>
  </si>
  <si>
    <t>sp|Q86U17|SPA11_HUMAN Serpin A11 OS=Homo sapiens GN=SERPINA11 PE=2 SV=2</t>
  </si>
  <si>
    <t>sp|P07195|LDHB_HUMAN L-lactate dehydrogenase B chain OS=Homo sapiens GN=LDHB PE=1 SV=2;tr|C9J7H8|C9J7H8_HUMAN L-lactate dehydrogenase B chain (Fragment) OS=Homo sapiens GN=LDHB PE=1 SV=8;tr|A8MW50|A8MW50_HUMAN L-lactate dehydrogenase (Fragment) OS=Homo sap</t>
  </si>
  <si>
    <t>sp|A0A075B6I0|LV861_HUMAN Immunoglobulin lambda variable 8-61 OS=Homo sapiens GN=IGLV8-61 PE=3 SV=7</t>
  </si>
  <si>
    <t>sp|Q9HBI1|PARVB_HUMAN Beta-parvin OS=Homo sapiens GN=PARVB PE=1 SV=1;tr|A0A087WZB5|A0A087WZB5_HUMAN Beta-parvin OS=Homo sapiens GN=PARVB PE=1 SV=1;tr|B0QYP8|B0QYP8_HUMAN Beta-parvin (Fragment) OS=Homo sapiens GN=PARVB PE=1 SV=1</t>
  </si>
  <si>
    <t>sp|Q13790|APOF_HUMAN Apolipoprotein F OS=Homo sapiens GN=APOF PE=1 SV=2</t>
  </si>
  <si>
    <t>sp|P62937|PPIA_HUMAN Peptidyl-prolyl cis-trans isomerase A OS=Homo sapiens GN=PPIA PE=1 SV=2;tr|F8WE65|F8WE65_HUMAN Peptidyl-prolyl cis-trans isomerase OS=Homo sapiens GN=PPIA PE=1 SV=1;tr|C9J5S7|C9J5S7_HUMAN Peptidyl-prolyl cis-trans isomerase OS=Homo sap</t>
  </si>
  <si>
    <t>sp|P00403|COX2_HUMAN Cytochrome c oxidase subunit 2 OS=Homo sapiens GN=MT-CO2 PE=1 SV=1</t>
  </si>
  <si>
    <t>sp|P00387|NB5R3_HUMAN NADH-cytochrome b5 reductase 3 OS=Homo sapiens GN=CYB5R3 PE=1 SV=3;tr|B1AHF3|B1AHF3_HUMAN NADH-cytochrome b5 reductase 3 (Fragment) OS=Homo sapiens GN=CYB5R3 PE=1 SV=1</t>
  </si>
  <si>
    <t>tr|J3KPS3|J3KPS3_HUMAN Fructose-bisphosphate aldolase OS=Homo sapiens GN=ALDOA PE=1 SV=1;sp|P04075|ALDOA_HUMAN Fructose-bisphosphate aldolase A OS=Homo sapiens GN=ALDOA PE=1 SV=2;tr|H3BQN4|H3BQN4_HUMAN Fructose-bisphosphate aldolase OS=Homo sapiens GN=ALDO</t>
  </si>
  <si>
    <t>tr|A0A0C4DGZ8|A0A0C4DGZ8_HUMAN Glycoprotein Ib (Platelet), alpha polypeptide OS=Homo sapiens GN=GP1BA PE=1 SV=1;sp|P07359|GP1BA_HUMAN Platelet glycoprotein Ib alpha chain OS=Homo sapiens GN=GP1BA PE=1 SV=2</t>
  </si>
  <si>
    <t>sp|P67936|TPM4_HUMAN Tropomyosin alpha-4 chain OS=Homo sapiens GN=TPM4 PE=1 SV=3</t>
  </si>
  <si>
    <t>sp|P00338|LDHA_HUMAN L-lactate dehydrogenase A chain OS=Homo sapiens GN=LDHA PE=1 SV=2;tr|F5GXY2|F5GXY2_HUMAN L-lactate dehydrogenase A chain (Fragment) OS=Homo sapiens GN=LDHA PE=1 SV=8;tr|F5GYU2|F5GYU2_HUMAN L-lactate dehydrogenase A chain (Fragment) OS=</t>
  </si>
  <si>
    <t>sp|P50148|GNAQ_HUMAN Guanine nucleotide-binding protein G(q) subunit alpha OS=Homo sapiens GN=GNAQ PE=1 SV=4;tr|B1AM21|B1AM21_HUMAN Guanine nucleotide-binding protein G(q) subunit alpha (Fragment) OS=Homo sapiens GN=GNAQ PE=1 SV=1</t>
  </si>
  <si>
    <t>sp|P63104|1433Z_HUMAN 14-3-3 protein zeta/delta OS=Homo sapiens GN=YWHAZ PE=1 SV=1;tr|E7EX29|E7EX29_HUMAN 14-3-3 protein zeta/delta (Fragment) OS=Homo sapiens GN=YWHAZ PE=1 SV=1;tr|B0AZS6|B0AZS6_HUMAN 14-3-3 protein zeta/delta OS=Homo sapiens GN=YWHAZ PE=1</t>
  </si>
  <si>
    <t>tr|G8JLD5|G8JLD5_HUMAN Dynamin-1-like protein OS=Homo sapiens GN=DNM1L PE=1 SV=1;sp|O00429|DNM1L_HUMAN Dynamin-1-like protein OS=Homo sapiens GN=DNM1L PE=1 SV=2</t>
  </si>
  <si>
    <t>tr|H0YHC3|H0YHC3_HUMAN Nucleosome assembly protein 1-like 1 (Fragment) OS=Homo sapiens GN=NAP1L1 PE=1 SV=1;tr|F8W020|F8W020_HUMAN Nucleosome assembly protein 1-like 1 (Fragment) OS=Homo sapiens GN=NAP1L1 PE=1 SV=1;tr|F8W118|F8W118_HUMAN Nucleosome assembly</t>
  </si>
  <si>
    <t>sp|P51452|DUS3_HUMAN Dual specificity protein phosphatase 3 OS=Homo sapiens GN=DUSP3 PE=1 SV=1;tr|K7ES89|K7ES89_HUMAN Dual-specificity protein phosphatase 3 (Fragment) OS=Homo sapiens GN=DUSP3 PE=1 SV=1</t>
  </si>
  <si>
    <t>tr|F8W1A4|F8W1A4_HUMAN Adenylate kinase 2, mitochondrial OS=Homo sapiens GN=AK2 PE=1 SV=1;sp|P54819|KAD2_HUMAN Adenylate kinase 2, mitochondrial OS=Homo sapiens GN=AK2 PE=1 SV=2;tr|F8VY04|F8VY04_HUMAN Adenylate kinase 2, mitochondrial OS=Homo sapiens GN=AK</t>
  </si>
  <si>
    <t>sp|O75636|FCN3_HUMAN Ficolin-3 OS=Homo sapiens GN=FCN3 PE=1 SV=2</t>
  </si>
  <si>
    <t>tr|B1AHL2|B1AHL2_HUMAN Fibulin-1 OS=Homo sapiens GN=FBLN1 PE=1 SV=1;tr|B1AHM7|B1AHM7_HUMAN Fibulin-1 (Fragment) OS=Homo sapiens GN=FBLN1 PE=1 SV=1;tr|B1AHM9|B1AHM9_HUMAN Fibulin-1 (Fragment) OS=Homo sapiens GN=FBLN1 PE=1 SV=1</t>
  </si>
  <si>
    <t>sp|P19367|HXK1_HUMAN Hexokinase-1 OS=Homo sapiens GN=HK1 PE=1 SV=3</t>
  </si>
  <si>
    <t>tr|F5H8B0|F5H8B0_HUMAN Coagulation factor VII OS=Homo sapiens GN=F7 PE=1 SV=2;sp|P08709|FA7_HUMAN Coagulation factor VII OS=Homo sapiens GN=F7 PE=1 SV=1</t>
  </si>
  <si>
    <t>sp|Q99832|TCPH_HUMAN T-complex protein 1 subunit eta OS=Homo sapiens GN=CCT7 PE=1 SV=2</t>
  </si>
  <si>
    <t>sp|P26038|MOES_HUMAN Moesin OS=Homo sapiens GN=MSN PE=1 SV=3</t>
  </si>
  <si>
    <t>sp|Q13576|IQGA2_HUMAN Ras GTPase-activating-like protein IQGAP2 OS=Homo sapiens GN=IQGAP2 PE=1 SV=4;tr|F5H7S7|F5H7S7_HUMAN Ras GTPase-activating-like protein IQGAP2 OS=Homo sapiens GN=IQGAP2 PE=1 SV=2;tr|E7EWC2|E7EWC2_HUMAN Ras GTPase-activating-like prote</t>
  </si>
  <si>
    <t>sp|Q13423|NNTM_HUMAN NAD(P) transhydrogenase, mitochondrial OS=Homo sapiens GN=NNT PE=1 SV=3;tr|D6RHU2|D6RHU2_HUMAN NAD(P) transhydrogenase, mitochondrial (Fragment) OS=Homo sapiens GN=NNT PE=1 SV=1;tr|D6RAI5|D6RAI5_HUMAN NAD(P) transhydrogenase, mitochond</t>
  </si>
  <si>
    <t>sp|O00187|MASP2_HUMAN Mannan-binding lectin serine protease 2 OS=Homo sapiens GN=MASP2 PE=1 SV=4</t>
  </si>
  <si>
    <t>sp|P19086|GNAZ_HUMAN Guanine nucleotide-binding protein G(z) subunit alpha OS=Homo sapiens GN=GNAZ PE=2 SV=3</t>
  </si>
  <si>
    <t>sp|P00488|F13A_HUMAN Coagulation factor XIII A chain OS=Homo sapiens GN=F13A1 PE=1 SV=4</t>
  </si>
  <si>
    <t>sp|P51659|DHB4_HUMAN Peroxisomal multifunctional enzyme type 2 OS=Homo sapiens GN=HSD17B4 PE=1 SV=3;tr|E7EWE5|E7EWE5_HUMAN Peroxisomal multifunctional enzyme type 2 OS=Homo sapiens GN=HSD17B4 PE=1 SV=1;tr|E7ER27|E7ER27_HUMAN Peroxisomal multifunctional enz</t>
  </si>
  <si>
    <t>sp|Q16610|ECM1_HUMAN Extracellular matrix protein 1 OS=Homo sapiens GN=ECM1 PE=1 SV=2</t>
  </si>
  <si>
    <t>sp|P12931|SRC_HUMAN Proto-oncogene tyrosine-protein kinase Src OS=Homo sapiens GN=SRC PE=1 SV=3</t>
  </si>
  <si>
    <t>sp|P18054|LOX12_HUMAN Arachidonate 12-lipoxygenase, 12S-type OS=Homo sapiens GN=ALOX12 PE=1 SV=4</t>
  </si>
  <si>
    <t>sp|Q70J99|UN13D_HUMAN Protein unc-13 homolog D OS=Homo sapiens GN=UNC13D PE=1 SV=1</t>
  </si>
  <si>
    <t>sp|Q7L576|CYFP1_HUMAN Cytoplasmic FMR1-interacting protein 1 OS=Homo sapiens GN=CYFIP1 PE=1 SV=1;tr|A0A0G2JR96|A0A0G2JR96_HUMAN Cytoplasmic FMR1-interacting protein 1 (Fragment) OS=Homo sapiens GN=CYFIP1 PE=1 SV=4;tr|A0A0G2JQT1|A0A0G2JQT1_HUMAN Cytoplasmic</t>
  </si>
  <si>
    <t>tr|E9PP21|E9PP21_HUMAN Cysteine and glycine-rich protein 1 OS=Homo sapiens GN=CSRP1 PE=1 SV=1;sp|P21291|CSRP1_HUMAN Cysteine and glycine-rich protein 1 OS=Homo sapiens GN=CSRP1 PE=1 SV=3;tr|E9PND2|E9PND2_HUMAN Cysteine and glycine-rich protein 1 (Fragment)</t>
  </si>
  <si>
    <t>tr|Q5T8U5|Q5T8U5_HUMAN Surfeit 4 OS=Homo sapiens GN=SURF4 PE=1 SV=1;sp|O15260|SURF4_HUMAN Surfeit locus protein 4 OS=Homo sapiens GN=SURF4 PE=1 SV=3</t>
  </si>
  <si>
    <t>tr|A0A0U1RR20|A0A0U1RR20_HUMAN Proteoglycan 4 OS=Homo sapiens GN=PRG4 PE=1 SV=1;sp|Q92954|PRG4_HUMAN Proteoglycan 4 OS=Homo sapiens GN=PRG4 PE=1 SV=2</t>
  </si>
  <si>
    <t>tr|K7ERG9|K7ERG9_HUMAN Complement factor D OS=Homo sapiens GN=CFD PE=1 SV=1;sp|P00746|CFAD_HUMAN Complement factor D OS=Homo sapiens GN=CFD PE=1 SV=5</t>
  </si>
  <si>
    <t>sp|P61160|ARP2_HUMAN Actin-related protein 2 OS=Homo sapiens GN=ACTR2 PE=1 SV=1;tr|F5H6T1|F5H6T1_HUMAN ARP2 actin-related protein 2 homolog (Yeast), isoform CRA_d OS=Homo sapiens GN=ACTR2 PE=1 SV=2</t>
  </si>
  <si>
    <t>tr|F5GX39|F5GX39_HUMAN Transmembrane emp24 domain-containing protein 2 OS=Homo sapiens GN=TMED2 PE=1 SV=1;tr|E7EQ72|E7EQ72_HUMAN Transmembrane emp24 domain-containing protein 2 (Fragment) OS=Homo sapiens GN=TMED2 PE=1 SV=2;sp|Q15363|TMED2_HUMAN Transmembra</t>
  </si>
  <si>
    <t>sp|P40939|ECHA_HUMAN Trifunctional enzyme subunit alpha, mitochondrial OS=Homo sapiens GN=HADHA PE=1 SV=2</t>
  </si>
  <si>
    <t>sp|Q9BSJ8|ESYT1_HUMAN Extended synaptotagmin-1 OS=Homo sapiens GN=ESYT1 PE=1 SV=1</t>
  </si>
  <si>
    <t>sp|O15144|ARPC2_HUMAN Actin-related protein 2/3 complex subunit 2 OS=Homo sapiens GN=ARPC2 PE=1 SV=1</t>
  </si>
  <si>
    <t>tr|Q5T9B7|Q5T9B7_HUMAN Adenylate kinase isoenzyme 1 OS=Homo sapiens GN=AK1 PE=1 SV=1;sp|P00568|KAD1_HUMAN Adenylate kinase isoenzyme 1 OS=Homo sapiens GN=AK1 PE=1 SV=3;tr|H0YID2|H0YID2_HUMAN Adenylate kinase isoenzyme 1 (Fragment) OS=Homo sapiens GN=AK1 PE</t>
  </si>
  <si>
    <t>sp|P26641|EF1G_HUMAN Elongation factor 1-gamma OS=Homo sapiens GN=EEF1G PE=1 SV=3</t>
  </si>
  <si>
    <t>tr|F5GY37|F5GY37_HUMAN Prohibitin-2 OS=Homo sapiens GN=PHB2 PE=1 SV=1;tr|J3KPX7|J3KPX7_HUMAN Prohibitin-2 OS=Homo sapiens GN=PHB2 PE=1 SV=2;sp|Q99623|PHB2_HUMAN Prohibitin-2 OS=Homo sapiens GN=PHB2 PE=1 SV=2;tr|F5GWA7|F5GWA7_HUMAN Prohibitin-2 (Fragment) O</t>
  </si>
  <si>
    <t xml:space="preserve">sp|Q9NTJ5|SAC1_HUMAN Phosphatidylinositide phosphatase SAC1 OS=Homo sapiens GN=SACM1L PE=1 SV=2;tr|E9PGZ4|E9PGZ4_HUMAN Phosphatidylinositide phosphatase SAC1 OS=Homo sapiens GN=SACM1L PE=1 SV=1;tr|F8WDN7|F8WDN7_HUMAN Phosphatidylinositide phosphatase SAC1 </t>
  </si>
  <si>
    <t>tr|A0A1W2PNM1|A0A1W2PNM1_HUMAN Hydroxyacyl-coenzyme A dehydrogenase, mitochondrial (Fragment) OS=Homo sapiens GN=HADH PE=1 SV=1;tr|A0A0A0MSE2|A0A0A0MSE2_HUMAN Hydroxyacyl-coenzyme A dehydrogenase, mitochondrial OS=Homo sapiens GN=HADH PE=1 SV=2;tr|A0A0D9SF</t>
  </si>
  <si>
    <t>sp|O75083|WDR1_HUMAN WD repeat-containing protein 1 OS=Homo sapiens GN=WDR1 PE=1 SV=4;tr|D6RD66|D6RD66_HUMAN WD repeat-containing protein 1 (Fragment) OS=Homo sapiens GN=WDR1 PE=1 SV=1</t>
  </si>
  <si>
    <t>sp|A0A0C4DH34|HV428_HUMAN Immunoglobulin heavy variable 4-28 OS=Homo sapiens GN=IGHV4-28 PE=3 SV=1</t>
  </si>
  <si>
    <t>sp|P07357|CO8A_HUMAN Complement component C8 alpha chain OS=Homo sapiens GN=C8A PE=1 SV=2</t>
  </si>
  <si>
    <t>tr|F8W1R7|F8W1R7_HUMAN Myosin light polypeptide 6 OS=Homo sapiens GN=MYL6 PE=1 SV=1;tr|G3V1V0|G3V1V0_HUMAN Myosin light polypeptide 6 OS=Homo sapiens GN=MYL6 PE=1 SV=1;sp|P60660|MYL6_HUMAN Myosin light polypeptide 6 OS=Homo sapiens GN=MYL6 PE=1 SV=2;tr|J3K</t>
  </si>
  <si>
    <t>sp|Q9BXR6|FHR5_HUMAN Complement factor H-related protein 5 OS=Homo sapiens GN=CFHR5 PE=1 SV=1</t>
  </si>
  <si>
    <t>sp|Q04941|PLP2_HUMAN Proteolipid protein 2 OS=Homo sapiens GN=PLP2 PE=1 SV=1</t>
  </si>
  <si>
    <t>tr|G3XAM2|G3XAM2_HUMAN Complement factor I OS=Homo sapiens GN=CFI PE=1 SV=1;tr|E7ETH0|E7ETH0_HUMAN Complement factor I OS=Homo sapiens GN=CFI PE=1 SV=1;sp|P05156|CFAI_HUMAN Complement factor I OS=Homo sapiens GN=CFI PE=1 SV=2</t>
  </si>
  <si>
    <t>tr|A0A024R571|A0A024R571_HUMAN EH domain-containing protein 1 OS=Homo sapiens GN=EHD1 PE=1 SV=1;sp|Q9H4M9|EHD1_HUMAN EH domain-containing protein 1 OS=Homo sapiens GN=EHD1 PE=1 SV=2;tr|C9JC03|C9JC03_HUMAN EH domain-containing protein 1 (Fragment) OS=Homo s</t>
  </si>
  <si>
    <t>sp|O75558|STX11_HUMAN Syntaxin-11 OS=Homo sapiens GN=STX11 PE=1 SV=1</t>
  </si>
  <si>
    <t>sp|P48059|LIMS1_HUMAN LIM and senescent cell antigen-like-containing domain protein 1 OS=Homo sapiens GN=LIMS1 PE=1 SV=4;tr|A0A0J9YXC7|A0A0J9YXC7_HUMAN LIM and senescent cell antigen-like-containing domain protein OS=Homo sapiens GN=LIMS4 PE=1 SV=1;tr|A0A0</t>
  </si>
  <si>
    <t>tr|H7BXV5|H7BXV5_HUMAN Collagen alpha-1(XVIII) chain (Fragment) OS=Homo sapiens GN=COL18A1 PE=1 SV=1;sp|P39060|COIA1_HUMAN Collagen alpha-1(XVIII) chain OS=Homo sapiens GN=COL18A1 PE=1 SV=5;tr|H7C457|H7C457_HUMAN Collagen alpha-1(XVIII) chain (Fragment) OS</t>
  </si>
  <si>
    <t>tr|B1AMS2|B1AMS2_HUMAN Septin 6, isoform CRA_b OS=Homo sapiens GN=SEPT6 PE=1 SV=1;sp|Q14141|SEPT6_HUMAN Septin-6 OS=Homo sapiens GN=SEPT6 PE=1 SV=4;tr|D6RDU5|D6RDU5_HUMAN Septin-11 (Fragment) OS=Homo sapiens GN=SEPT11 PE=1 SV=1;tr|D6RGI3|D6RGI3_HUMAN Septi</t>
  </si>
  <si>
    <t>tr|Q32Q12|Q32Q12_HUMAN Nucleoside diphosphate kinase OS=Homo sapiens GN=NME1-NME2 PE=1 SV=1;sp|P22392|NDKB_HUMAN Nucleoside diphosphate kinase B OS=Homo sapiens GN=NME2 PE=1 SV=1;tr|J3KPD9|J3KPD9_HUMAN NME1-NME2 readthrough OS=Homo sapiens GN=NME1-NME2 PE=</t>
  </si>
  <si>
    <t>tr|Q5HYB6|Q5HYB6_HUMAN Epididymis luminal protein 189 OS=Homo sapiens GN=DKFZp686J1372 PE=1 SV=1;tr|A0A087WWU8|A0A087WWU8_HUMAN Tropomyosin alpha-3 chain OS=Homo sapiens GN=TPM3 PE=1 SV=1;tr|Q5VU61|Q5VU61_HUMAN Tropomyosin alpha-3 chain OS=Homo sapiens GN=</t>
  </si>
  <si>
    <t>sp|P59666|DEF3_HUMAN Neutrophil defensin 3 OS=Homo sapiens GN=DEFA3 PE=1 SV=1;sp|P59665|DEF1_HUMAN Neutrophil defensin 1 OS=Homo sapiens GN=DEFA1 PE=1 SV=1</t>
  </si>
  <si>
    <t>tr|F8WBR5|F8WBR5_HUMAN Calmodulin-2 OS=Homo sapiens GN=CALM2 PE=1 SV=1;tr|M0QZ52|M0QZ52_HUMAN Calmodulin OS=Homo sapiens GN=CALM3 PE=1 SV=1;tr|G3V479|G3V479_HUMAN Calmodulin-1 OS=Homo sapiens GN=CALM1 PE=1 SV=1;sp|P0DP25|CALM3_HUMAN Calmodulin-3 OS=Homo sa</t>
  </si>
  <si>
    <t>sp|Q13637|RAB32_HUMAN Ras-related protein Rab-32 OS=Homo sapiens GN=RAB32 PE=1 SV=3;sp|P57729|RAB38_HUMAN Ras-related protein Rab-38 OS=Homo sapiens GN=RAB38 PE=1 SV=1</t>
  </si>
  <si>
    <t>sp|P11169|GTR3_HUMAN Solute carrier family 2, facilitated glucose transporter member 3 OS=Homo sapiens GN=SLC2A3 PE=1 SV=1;sp|Q8TDB8|GTR14_HUMAN Solute carrier family 2, facilitated glucose transporter member 14 OS=Homo sapiens GN=SLC2A14 PE=2 SV=1</t>
  </si>
  <si>
    <t>ARL6IP5</t>
  </si>
  <si>
    <t>sp|O75915|PRAF3_HUMAN PRA1 family protein 3 OS=Homo sapiens GN=ARL6IP5 PE=1 SV=1;tr|F8WF90|F8WF90_HUMAN PRA1 family protein OS=Homo sapiens GN=ARL6IP5 PE=1 SV=1;tr|C9JQU6|C9JQU6_HUMAN PRA1 family protein OS=Homo sapiens GN=ARL6IP5 PE=1 SV=1;tr|F8WF33|F8WF3</t>
  </si>
  <si>
    <t>sp|P23142|FBLN1_HUMAN Fibulin-1 OS=Homo sapiens GN=FBLN1 PE=1 SV=4</t>
  </si>
  <si>
    <t xml:space="preserve">tr|F8VXD2|F8VXD2_HUMAN Cyclin-dependent kinase 4 (Fragment) OS=Homo sapiens GN=CDK4 PE=1 SV=1;tr|K7ELV5|K7ELV5_HUMAN Cyclin-dependent kinase 3 (Fragment) OS=Homo sapiens GN=CDK3 PE=1 SV=8;tr|F8VYH9|F8VYH9_HUMAN Cyclin-dependent kinase 4 (Fragment) OS=Homo </t>
  </si>
  <si>
    <t>tr|A0A140T8W8|A0A140T8W8_HUMAN HLA class I histocompatibility antigen, A-3 alpha chain OS=Homo sapiens GN=HLA-A PE=1 SV=1;tr|A0A1W2PR61|A0A1W2PR61_HUMAN HLA class I histocompatibility antigen, A-3 alpha chain OS=Homo sapiens GN=HLA-A PE=1 SV=1;tr|A0A1W2PPF</t>
  </si>
  <si>
    <t>tr|J3QRS3|J3QRS3_HUMAN Myosin regulatory light chain 12A OS=Homo sapiens GN=MYL12A PE=1 SV=1;sp|P19105|ML12A_HUMAN Myosin regulatory light chain 12A OS=Homo sapiens GN=MYL12A PE=1 SV=2;sp|O14950|ML12B_HUMAN Myosin regulatory light chain 12B OS=Homo sapiens</t>
  </si>
  <si>
    <t>sp|P01718|LV327_HUMAN Immunoglobulin lambda variable 3-27 OS=Homo sapiens GN=IGLV3-27 PE=1 SV=2</t>
  </si>
  <si>
    <t>sp|P01701|LV151_HUMAN Immunoglobulin lambda variable 1-51 OS=Homo sapiens GN=IGLV1-51 PE=1 SV=2</t>
  </si>
  <si>
    <t>IGLV1-51</t>
  </si>
  <si>
    <t>sp|P01714|LV319_HUMAN Immunoglobulin lambda variable 3-19 OS=Homo sapiens GN=IGLV3-19 PE=1 SV=2</t>
  </si>
  <si>
    <t>sp|P01717|LV325_HUMAN Immunoglobulin lambda variable 3-25 OS=Homo sapiens GN=IGLV3-25 PE=1 SV=2</t>
  </si>
  <si>
    <t>sp|P04430|KV116_HUMAN Immunoglobulin kappa variable 1-16 OS=Homo sapiens GN=IGKV1-16 PE=1 SV=2</t>
  </si>
  <si>
    <t>CDC5L</t>
  </si>
  <si>
    <t>sp|Q99459|CDC5L_HUMAN Cell division cycle 5-like protein OS=Homo sapiens GN=CDC5L PE=1 SV=2</t>
  </si>
  <si>
    <t>0.000017</t>
  </si>
  <si>
    <t>Gene names</t>
  </si>
  <si>
    <t>Intensity PEG_1</t>
  </si>
  <si>
    <t>Intensity PEG_2</t>
  </si>
  <si>
    <t>Intensity PEG_3</t>
  </si>
  <si>
    <t>STAT3</t>
  </si>
  <si>
    <t>tr|G8JLH9|G8JLH9_HUMAN Signal transducer and activator of transcription OS=Homo sapiens GN=STAT3 PE=1 SV=1;sp|P40763|STAT3_HUMAN Signal transducer and activator of transcription 3 OS=Homo sapiens GN=STAT3 PE=1 SV=2</t>
  </si>
  <si>
    <t>CAND1</t>
  </si>
  <si>
    <t>tr|A0A0C4DGH5|A0A0C4DGH5_HUMAN Cullin-associated NEDD8-dissociated protein 1 (Fragment) OS=Homo sapiens GN=CAND1 PE=1 SV=1;sp|Q86VP6|CAND1_HUMAN Cullin-associated NEDD8-dissociated protein 1 OS=Homo sapiens GN=CAND1 PE=1 SV=2</t>
  </si>
  <si>
    <t>USP5</t>
  </si>
  <si>
    <t>tr|F5H571|F5H571_HUMAN Ubiquitin carboxyl-terminal hydrolase 5 (Fragment) OS=Homo sapiens GN=USP5 PE=1 SV=1;sp|P45974|UBP5_HUMAN Ubiquitin carboxyl-terminal hydrolase 5 OS=Homo sapiens GN=USP5 PE=1 SV=2</t>
  </si>
  <si>
    <t>ABHD11</t>
  </si>
  <si>
    <t>tr|H0YC52|H0YC52_HUMAN Protein ABHD11 (Fragment) OS=Homo sapiens GN=ABHD11 PE=1 SV=1;tr|H7C396|H7C396_HUMAN Protein ABHD11 (Fragment) OS=Homo sapiens GN=ABHD11 PE=1 SV=1;tr|C9J7Q4|C9J7Q4_HUMAN Protein ABHD11 OS=Homo sapiens GN=ABHD11 PE=1 SV=1;tr|H7BZ58|H7</t>
  </si>
  <si>
    <t>SERPINH1</t>
  </si>
  <si>
    <t>tr|E9PLA6|E9PLA6_HUMAN Serpin H1 (Fragment) OS=Homo sapiens GN=SERPINH1 PE=1 SV=8;tr|E9PJH8|E9PJH8_HUMAN Serpin H1 (Fragment) OS=Homo sapiens GN=SERPINH1 PE=1 SV=1;tr|E9PIG2|E9PIG2_HUMAN Serpin H1 (Fragment) OS=Homo sapiens GN=SERPINH1 PE=1 SV=2;tr|E9PRS3|</t>
  </si>
  <si>
    <t>GLUD2;GLUD1</t>
  </si>
  <si>
    <t>sp|P49448|DHE4_HUMAN Glutamate dehydrogenase 2, mitochondrial OS=Homo sapiens GN=GLUD2 PE=1 SV=2;sp|P00367|DHE3_HUMAN Glutamate dehydrogenase 1, mitochondrial OS=Homo sapiens GN=GLUD1 PE=1 SV=2</t>
  </si>
  <si>
    <t>PDIA4</t>
  </si>
  <si>
    <t>sp|P13667|PDIA4_HUMAN Protein disulfide-isomerase A4 OS=Homo sapiens GN=PDIA4 PE=1 SV=2</t>
  </si>
  <si>
    <t>UBASH3B</t>
  </si>
  <si>
    <t>sp|Q8TF42|UBS3B_HUMAN Ubiquitin-associated and SH3 domain-containing protein B OS=Homo sapiens GN=UBASH3B PE=1 SV=2</t>
  </si>
  <si>
    <t>CDH1</t>
  </si>
  <si>
    <t>tr|H3BVI7|H3BVI7_HUMAN Cadherin-1 OS=Homo sapiens GN=CDH1 PE=1 SV=1;tr|H3BNC6|H3BNC6_HUMAN Cadherin-1 OS=Homo sapiens GN=CDH1 PE=1 SV=1;tr|A0A087WX17|A0A087WX17_HUMAN Cadherin-1 OS=Homo sapiens GN=CDH1 PE=1 SV=1;tr|A0A087WU43|A0A087WU43_HUMAN Cadherin-1 OS</t>
  </si>
  <si>
    <t>COLEC11</t>
  </si>
  <si>
    <t>sp|Q9BWP8|COL11_HUMAN Collectin-11 OS=Homo sapiens GN=COLEC11 PE=1 SV=1</t>
  </si>
  <si>
    <t>CYB5R1</t>
  </si>
  <si>
    <t>sp|Q9UHQ9|NB5R1_HUMAN NADH-cytochrome b5 reductase 1 OS=Homo sapiens GN=CYB5R1 PE=1 SV=1;tr|H7C0R7|H7C0R7_HUMAN NADH-cytochrome b5 reductase 1 (Fragment) OS=Homo sapiens GN=CYB5R1 PE=1 SV=1</t>
  </si>
  <si>
    <t>PIP4K2A</t>
  </si>
  <si>
    <t>sp|P48426|PI42A_HUMAN Phosphatidylinositol 5-phosphate 4-kinase type-2 alpha OS=Homo sapiens GN=PIP4K2A PE=1 SV=2</t>
  </si>
  <si>
    <t>UNC45A</t>
  </si>
  <si>
    <t>tr|A0A1W2PNX8|A0A1W2PNX8_HUMAN Protein unc-45 homolog A OS=Homo sapiens GN=UNC45A PE=1 SV=1;sp|Q9H3U1|UN45A_HUMAN Protein unc-45 homolog A OS=Homo sapiens GN=UNC45A PE=1 SV=1</t>
  </si>
  <si>
    <t>FYN</t>
  </si>
  <si>
    <t>sp|P06241|FYN_HUMAN Tyrosine-protein kinase Fyn OS=Homo sapiens GN=FYN PE=1 SV=3</t>
  </si>
  <si>
    <t>POSTN</t>
  </si>
  <si>
    <t>tr|B1ALD9|B1ALD9_HUMAN Periostin OS=Homo sapiens GN=POSTN PE=1 SV=1;sp|Q15063|POSTN_HUMAN Periostin OS=Homo sapiens GN=POSTN PE=1 SV=2</t>
  </si>
  <si>
    <t>TCP1</t>
  </si>
  <si>
    <t xml:space="preserve">sp|P17987|TCPA_HUMAN T-complex protein 1 subunit alpha OS=Homo sapiens GN=TCP1 PE=1 SV=1;tr|F5GZ03|F5GZ03_HUMAN T-complex protein 1 subunit alpha (Fragment) OS=Homo sapiens GN=TCP1 PE=1 SV=1;tr|F5H282|F5H282_HUMAN T-complex protein 1 subunit alpha OS=Homo </t>
  </si>
  <si>
    <t>ASAP2</t>
  </si>
  <si>
    <t>sp|O43150|ASAP2_HUMAN Arf-GAP with SH3 domain, ANK repeat and PH domain-containing protein 2 OS=Homo sapiens GN=ASAP2 PE=1 SV=3</t>
  </si>
  <si>
    <t>TNFAIP8</t>
  </si>
  <si>
    <t>tr|E5RIJ3|E5RIJ3_HUMAN Tumor necrosis factor alpha-induced protein 8 (Fragment) OS=Homo sapiens GN=TNFAIP8 PE=1 SV=1;tr|D6RCM8|D6RCM8_HUMAN Tumor necrosis factor alpha-induced protein 8 OS=Homo sapiens GN=TNFAIP8 PE=1 SV=1;sp|O95379|TFIP8_HUMAN Tumor necro</t>
  </si>
  <si>
    <t>ABI1</t>
  </si>
  <si>
    <t>tr|B6VEX4|B6VEX4_HUMAN Abl interactor 1 OS=Homo sapiens GN=ABI1 PE=1 SV=1;tr|A0A0A0MRT6|A0A0A0MRT6_HUMAN Abl interactor 1 OS=Homo sapiens GN=ABI1 PE=1 SV=1;sp|Q8IZP0|ABI1_HUMAN Abl interactor 1 OS=Homo sapiens GN=ABI1 PE=1 SV=4</t>
  </si>
  <si>
    <t>ZMPSTE24</t>
  </si>
  <si>
    <t>sp|O75844|FACE1_HUMAN CAAX prenyl protease 1 homolog OS=Homo sapiens GN=ZMPSTE24 PE=1 SV=2</t>
  </si>
  <si>
    <t>USP14</t>
  </si>
  <si>
    <t>tr|A6NJA2|A6NJA2_HUMAN Ubiquitin carboxyl-terminal hydrolase 14 OS=Homo sapiens GN=USP14 PE=1 SV=2;sp|P54578|UBP14_HUMAN Ubiquitin carboxyl-terminal hydrolase 14 OS=Homo sapiens GN=USP14 PE=1 SV=3;tr|J3QQT6|J3QQT6_HUMAN Ubiquitin carboxyl-terminal hydrolas</t>
  </si>
  <si>
    <t>UGGT1</t>
  </si>
  <si>
    <t>sp|Q9NYU2|UGGG1_HUMAN UDP-glucose:glycoprotein glucosyltransferase 1 OS=Homo sapiens GN=UGGT1 PE=1 SV=3</t>
  </si>
  <si>
    <t>BTK</t>
  </si>
  <si>
    <t>tr|Q5JY90|Q5JY90_HUMAN Tyrosine-protein kinase OS=Homo sapiens GN=BTK PE=1 SV=1;sp|Q06187|BTK_HUMAN Tyrosine-protein kinase BTK OS=Homo sapiens GN=BTK PE=1 SV=3;tr|U3NG26|U3NG26_HUMAN Tyrosine-protein kinase OS=Homo sapiens GN=BTK PE=1 SV=1</t>
  </si>
  <si>
    <t>CAB39</t>
  </si>
  <si>
    <t>tr|A0A087X0K1|A0A087X0K1_HUMAN Calcium-binding protein 39 OS=Homo sapiens GN=CAB39 PE=1 SV=1;sp|Q9Y376|CAB39_HUMAN Calcium-binding protein 39 OS=Homo sapiens GN=CAB39 PE=1 SV=1</t>
  </si>
  <si>
    <t>ARHGAP1</t>
  </si>
  <si>
    <t>tr|H0YE29|H0YE29_HUMAN Rho GTPase-activating protein 1 (Fragment) OS=Homo sapiens GN=ARHGAP1 PE=1 SV=1;sp|Q07960|RHG01_HUMAN Rho GTPase-activating protein 1 OS=Homo sapiens GN=ARHGAP1 PE=1 SV=1</t>
  </si>
  <si>
    <t>PNP</t>
  </si>
  <si>
    <t>sp|P00491|PNPH_HUMAN Purine nucleoside phosphorylase OS=Homo sapiens GN=PNP PE=1 SV=2;tr|G3V5M2|G3V5M2_HUMAN Purine nucleoside phosphorylase (Fragment) OS=Homo sapiens GN=PNP PE=1 SV=1</t>
  </si>
  <si>
    <t>CORO1B</t>
  </si>
  <si>
    <t>sp|Q9BR76|COR1B_HUMAN Coronin-1B OS=Homo sapiens GN=CORO1B PE=1 SV=1</t>
  </si>
  <si>
    <t>ANXA3</t>
  </si>
  <si>
    <t>tr|D6RFG5|D6RFG5_HUMAN Annexin (Fragment) OS=Homo sapiens GN=ANXA3 PE=1 SV=1;tr|D6RA82|D6RA82_HUMAN Annexin OS=Homo sapiens GN=ANXA3 PE=1 SV=1;sp|P12429|ANXA3_HUMAN Annexin A3 OS=Homo sapiens GN=ANXA3 PE=1 SV=3;tr|D6RAZ8|D6RAZ8_HUMAN Annexin (Fragment) OS=</t>
  </si>
  <si>
    <t>YWHAB</t>
  </si>
  <si>
    <t>sp|P31946|1433B_HUMAN 14-3-3 protein beta/alpha OS=Homo sapiens GN=YWHAB PE=1 SV=3</t>
  </si>
  <si>
    <t>STT3B</t>
  </si>
  <si>
    <t>sp|Q8TCJ2|STT3B_HUMAN Dolichyl-diphosphooligosaccharide--protein glycosyltransferase subunit STT3B OS=Homo sapiens GN=STT3B PE=1 SV=1</t>
  </si>
  <si>
    <t>ATP1A1;ATP1A3</t>
  </si>
  <si>
    <t>sp|P05023|AT1A1_HUMAN Sodium/potassium-transporting ATPase subunit alpha-1 OS=Homo sapiens GN=ATP1A1 PE=1 SV=1;tr|M0R116|M0R116_HUMAN Sodium/potassium-transporting ATPase subunit alpha OS=Homo sapiens GN=ATP1A3 PE=1 SV=1;tr|A0A0A0MT26|A0A0A0MT26_HUMAN Sodi</t>
  </si>
  <si>
    <t>GARS</t>
  </si>
  <si>
    <t>sp|P41250|GARS_HUMAN Glycine--tRNA ligase OS=Homo sapiens GN=GARS PE=1 SV=3</t>
  </si>
  <si>
    <t>OLA1</t>
  </si>
  <si>
    <t>tr|C9JTK6|C9JTK6_HUMAN Obg-like ATPase 1 (Fragment) OS=Homo sapiens GN=OLA1 PE=1 SV=1;tr|J3KQ32|J3KQ32_HUMAN Obg-like ATPase 1 OS=Homo sapiens GN=OLA1 PE=1 SV=1;sp|Q9NTK5|OLA1_HUMAN Obg-like ATPase 1 OS=Homo sapiens GN=OLA1 PE=1 SV=2</t>
  </si>
  <si>
    <t>IGHV1-24</t>
  </si>
  <si>
    <t>sp|A0A0C4DH33|HV124_HUMAN Immunoglobulin heavy variable 1-24 OS=Homo sapiens GN=IGHV1-24 PE=3 SV=1</t>
  </si>
  <si>
    <t>MPST</t>
  </si>
  <si>
    <t>sp|P25325|THTM_HUMAN 3-mercaptopyruvate sulfurtransferase OS=Homo sapiens GN=MPST PE=1 SV=3;tr|B1AH49|B1AH49_HUMAN 3-mercaptopyruvate sulfurtransferase OS=Homo sapiens GN=MPST PE=1 SV=1</t>
  </si>
  <si>
    <t>TKT</t>
  </si>
  <si>
    <t>tr|E9PFF2|E9PFF2_HUMAN Transketolase OS=Homo sapiens GN=TKT PE=1 SV=1;tr|A0A0B4J1R6|A0A0B4J1R6_HUMAN Transketolase OS=Homo sapiens GN=TKT PE=1 SV=1;sp|P29401|TKT_HUMAN Transketolase OS=Homo sapiens GN=TKT PE=1 SV=3</t>
  </si>
  <si>
    <t>TMEM40</t>
  </si>
  <si>
    <t>tr|H7BZY7|H7BZY7_HUMAN Transmembrane protein 40 (Fragment) OS=Homo sapiens GN=TMEM40 PE=1 SV=1;sp|Q8WWA1|TMM40_HUMAN Transmembrane protein 40 OS=Homo sapiens GN=TMEM40 PE=1 SV=2</t>
  </si>
  <si>
    <t>UBA1</t>
  </si>
  <si>
    <t>sp|P22314|UBA1_HUMAN Ubiquitin-like modifier-activating enzyme 1 OS=Homo sapiens GN=UBA1 PE=1 SV=3</t>
  </si>
  <si>
    <t>HLA-C</t>
  </si>
  <si>
    <t>sp|P30508|1C12_HUMAN HLA class I histocompatibility antigen, Cw-12 alpha chain OS=Homo sapiens GN=HLA-C PE=1 SV=2;tr|A0A1W2PRZ0|A0A1W2PRZ0_HUMAN HLA class I histocompatibility antigen, Cw-6 alpha chain OS=Homo sapiens GN=HLA-C PE=1 SV=1;tr|A0A140T937|A0A14</t>
  </si>
  <si>
    <t>PRDX1</t>
  </si>
  <si>
    <t>tr|A0A0A0MSI0|A0A0A0MSI0_HUMAN Peroxiredoxin-1 (Fragment) OS=Homo sapiens GN=PRDX1 PE=1 SV=1;sp|Q06830|PRDX1_HUMAN Peroxiredoxin-1 OS=Homo sapiens GN=PRDX1 PE=1 SV=1;tr|A0A0A0MRQ5|A0A0A0MRQ5_HUMAN Peroxiredoxin-1 OS=Homo sapiens GN=PRDX1 PE=1 SV=1</t>
  </si>
  <si>
    <t>tr|C9IY94|C9IY94_HUMAN Septin-2 (Fragment) OS=Homo sapiens GN=SEPT2 PE=1 SV=1;tr|C9IZU3|C9IZU3_HUMAN Septin-2 (Fragment) OS=Homo sapiens GN=SEPT2 PE=1 SV=1;tr|C9JQJ4|C9JQJ4_HUMAN Septin-2 (Fragment) OS=Homo sapiens GN=SEPT2 PE=1 SV=1;tr|C9J938|C9J938_HUMAN</t>
  </si>
  <si>
    <t>CYC1</t>
  </si>
  <si>
    <t>sp|P08574|CY1_HUMAN Cytochrome c1, heme protein, mitochondrial OS=Homo sapiens GN=CYC1 PE=1 SV=3</t>
  </si>
  <si>
    <t>GDI2;GDI1</t>
  </si>
  <si>
    <t xml:space="preserve">tr|Q5SX87|Q5SX87_HUMAN Rab GDP dissociation inhibitor (Fragment) OS=Homo sapiens GN=GDI2 PE=1 SV=1;sp|P50395|GDIB_HUMAN Rab GDP dissociation inhibitor beta OS=Homo sapiens GN=GDI2 PE=1 SV=2;sp|P31150|GDIA_HUMAN Rab GDP dissociation inhibitor alpha OS=Homo </t>
  </si>
  <si>
    <t>RASGRP2</t>
  </si>
  <si>
    <t>sp|Q7LDG7|GRP2_HUMAN RAS guanyl-releasing protein 2 OS=Homo sapiens GN=RASGRP2 PE=1 SV=1;tr|E7EMB4|E7EMB4_HUMAN RAS guanyl-releasing protein 2 OS=Homo sapiens GN=RASGRP2 PE=1 SV=1;tr|E7EWQ7|E7EWQ7_HUMAN RAS guanyl-releasing protein 2 OS=Homo sapiens GN=RAS</t>
  </si>
  <si>
    <t>tr|F8W9E5|F8W9E5_HUMAN Septin-5 (Fragment) OS=Homo sapiens GN=SEPT5 PE=1 SV=1;tr|E7EQM7|E7EQM7_HUMAN Septin-5 OS=Homo sapiens GN=SEPT5 PE=1 SV=1;tr|C9JM82|C9JM82_HUMAN Septin-5 (Fragment) OS=Homo sapiens GN=SEPT5 PE=1 SV=1;tr|E7EPG2|E7EPG2_HUMAN Septin-5 (</t>
  </si>
  <si>
    <t>MGAT1</t>
  </si>
  <si>
    <t>sp|P26572|MGAT1_HUMAN Alpha-1,3-mannosyl-glycoprotein 2-beta-N-acetylglucosaminyltransferase OS=Homo sapiens GN=MGAT1 PE=1 SV=2</t>
  </si>
  <si>
    <t>PDLIM1</t>
  </si>
  <si>
    <t>sp|O00151|PDLI1_HUMAN PDZ and LIM domain protein 1 OS=Homo sapiens GN=PDLIM1 PE=1 SV=4</t>
  </si>
  <si>
    <t>PYGB;PYGL;PYGM</t>
  </si>
  <si>
    <t>sp|P11216|PYGB_HUMAN Glycogen phosphorylase, brain form OS=Homo sapiens GN=PYGB PE=1 SV=5;tr|E9PK47|E9PK47_HUMAN Alpha-1,4 glucan phosphorylase OS=Homo sapiens GN=PYGL PE=1 SV=1;sp|P11217|PYGM_HUMAN Glycogen phosphorylase, muscle form OS=Homo sapiens GN=PY</t>
  </si>
  <si>
    <t>CCL18</t>
  </si>
  <si>
    <t>sp|P55774|CCL18_HUMAN C-C motif chemokine 18 OS=Homo sapiens GN=CCL18 PE=1 SV=1</t>
  </si>
  <si>
    <t>SPARC</t>
  </si>
  <si>
    <t>tr|F5GY03|F5GY03_HUMAN SPARC (Fragment) OS=Homo sapiens GN=SPARC PE=1 SV=1;sp|P09486|SPRC_HUMAN SPARC OS=Homo sapiens GN=SPARC PE=1 SV=1;tr|E5RK62|E5RK62_HUMAN SPARC (Fragment) OS=Homo sapiens GN=SPARC PE=1 SV=1</t>
  </si>
  <si>
    <t>APP</t>
  </si>
  <si>
    <t>tr|H7C0V9|H7C0V9_HUMAN Amyloid-beta A4 protein (Fragment) OS=Homo sapiens GN=APP PE=1 SV=1;tr|A0A0A0MRG2|A0A0A0MRG2_HUMAN Amyloid-beta A4 protein OS=Homo sapiens GN=APP PE=1 SV=1;tr|E9PG40|E9PG40_HUMAN Amyloid-beta A4 protein OS=Homo sapiens GN=APP PE=1 SV</t>
  </si>
  <si>
    <t>PGRMC1</t>
  </si>
  <si>
    <t>sp|O00264|PGRC1_HUMAN Membrane-associated progesterone receptor component 1 OS=Homo sapiens GN=PGRMC1 PE=1 SV=3</t>
  </si>
  <si>
    <t>CCL5</t>
  </si>
  <si>
    <t>sp|P13501|CCL5_HUMAN C-C motif chemokine 5 OS=Homo sapiens GN=CCL5 PE=1 SV=3;tr|A0A075B7C5|A0A075B7C5_HUMAN C-C motif chemokine 5 (Fragment) OS=Homo sapiens GN=CCL5 PE=1 SV=1</t>
  </si>
  <si>
    <t>P23083</t>
  </si>
  <si>
    <t>sp|P23083|HV102_HUMAN Immunoglobulin heavy variable 1-2 OS=Homo sapiens GN=IGHV1-2 PE=1 SV=2</t>
  </si>
  <si>
    <t>TNC</t>
  </si>
  <si>
    <t>tr|H0YGZ3|H0YGZ3_HUMAN Tenascin (Fragment) OS=Homo sapiens GN=TNC PE=1 SV=1;tr|J3QSU6|J3QSU6_HUMAN Tenascin OS=Homo sapiens GN=TNC PE=1 SV=1;sp|P24821|TENA_HUMAN Tenascin OS=Homo sapiens GN=TNC PE=1 SV=3;tr|F5H7V9|F5H7V9_HUMAN Tenascin OS=Homo sapiens GN=T</t>
  </si>
  <si>
    <t>SLC2A1</t>
  </si>
  <si>
    <t>sp|P11166|GTR1_HUMAN Solute carrier family 2, facilitated glucose transporter member 1 OS=Homo sapiens GN=SLC2A1 PE=1 SV=2;tr|A0A0D9SFK9|A0A0D9SFK9_HUMAN Solute carrier family 2, facilitated glucose transporter member 1 OS=Homo sapiens GN=SLC2A1 PE=1 SV=1</t>
  </si>
  <si>
    <t>PIGR</t>
  </si>
  <si>
    <t>sp|P01833|PIGR_HUMAN Polymeric immunoglobulin receptor OS=Homo sapiens GN=PIGR PE=1 SV=4</t>
  </si>
  <si>
    <t>APOM1</t>
  </si>
  <si>
    <t>tr|Q5SRP5|Q5SRP5_HUMAN Apolipoprotein M OS=Homo sapiens GN=APOM PE=1 SV=1</t>
  </si>
  <si>
    <t>TNXB</t>
  </si>
  <si>
    <t>tr|A0A087X0I0|A0A087X0I0_HUMAN Tenascin-X OS=Homo sapiens GN=TNXB PE=1 SV=1;tr|A0A140T9L7|A0A140T9L7_HUMAN Tenascin-X (Fragment) OS=Homo sapiens GN=TNXB PE=1 SV=1;tr|A0A140T8Z8|A0A140T8Z8_HUMAN Tenascin-X (Fragment) OS=Homo sapiens GN=TNXB PE=1 SV=1;tr|A0A</t>
  </si>
  <si>
    <t>PTGDS</t>
  </si>
  <si>
    <t>sp|P41222|PTGDS_HUMAN Prostaglandin-H2 D-isomerase OS=Homo sapiens GN=PTGDS PE=1 SV=1;tr|H0Y5A1|H0Y5A1_HUMAN Prostaglandin-H2 D-isomerase (Fragment) OS=Homo sapiens GN=PTGDS PE=1 SV=2</t>
  </si>
  <si>
    <t>Intensity PMSEA_1</t>
  </si>
  <si>
    <t>Intensity PMSEA_2</t>
  </si>
  <si>
    <t>Intensity PMSEA_3</t>
  </si>
  <si>
    <t>ALB</t>
  </si>
  <si>
    <t>;sp|P02768|ALBU_HUMAN Serum albumin OS=Homo sapiens GN=ALB PE=1 SV=2;tr|A0A0C4DGB6|A0A0C4DGB6_HUMAN Serum albumin OS=Homo sapiens GN=ALB PE=1 SV=1;tr|B7WNR0|B7WNR0_HUMAN Serum albumin OS=Homo sapiens GN=ALB PE=1 SV=1;tr|H0YA55|H0YA55_HUMAN Serum albumin (F</t>
  </si>
  <si>
    <t>APOA1</t>
  </si>
  <si>
    <t>sp|P02647|APOA1_HUMAN Apolipoprotein A-I OS=Homo sapiens GN=APOA1 PE=1 SV=1;tr|F8W696|F8W696_HUMAN Apolipoprotein A-I OS=Homo sapiens GN=APOA1 PE=1 SV=1</t>
  </si>
  <si>
    <t>VTN</t>
  </si>
  <si>
    <t>sp|P04004|VTNC_HUMAN Vitronectin OS=Homo sapiens GN=VTN PE=1 SV=1</t>
  </si>
  <si>
    <t>C3</t>
  </si>
  <si>
    <t>sp|P01024|CO3_HUMAN Complement C3 OS=Homo sapiens GN=C3 PE=1 SV=2</t>
  </si>
  <si>
    <t>IGHG1</t>
  </si>
  <si>
    <t xml:space="preserve">tr|A0A0A0MS08|A0A0A0MS08_HUMAN Immunoglobulin heavy constant gamma 1 (Fragment) OS=Homo sapiens GN=IGHG1 PE=1 SV=1;sp|P01857|IGHG1_HUMAN Immunoglobulin heavy constant gamma 1 OS=Homo sapiens GN=IGHG1 PE=1 SV=1;tr|A0A0A0MS07|A0A0A0MS07_HUMAN Immunoglobulin </t>
  </si>
  <si>
    <t>IGHG3</t>
  </si>
  <si>
    <t>sp|P01860|IGHG3_HUMAN Immunoglobulin heavy constant gamma 3 OS=Homo sapiens GN=IGHG3 PE=1 SV=2</t>
  </si>
  <si>
    <t>TF</t>
  </si>
  <si>
    <t>sp|P02787|TRFE_HUMAN Serotransferrin OS=Homo sapiens GN=TF PE=1 SV=3</t>
  </si>
  <si>
    <t>FGB</t>
  </si>
  <si>
    <t>sp|P02675|FIBB_HUMAN Fibrinogen beta chain OS=Homo sapiens GN=FGB PE=1 SV=2;tr|D6REL8|D6REL8_HUMAN Fibrinogen beta chain OS=Homo sapiens GN=FGB PE=1 SV=1</t>
  </si>
  <si>
    <t>KNG1</t>
  </si>
  <si>
    <t>sp|P01042|KNG1_HUMAN Kininogen-1 OS=Homo sapiens GN=KNG1 PE=1 SV=2</t>
  </si>
  <si>
    <t>FGG</t>
  </si>
  <si>
    <t>tr|C9JEU5|C9JEU5_HUMAN Fibrinogen gamma chain OS=Homo sapiens GN=FGG PE=1 SV=1;tr|C9JC84|C9JC84_HUMAN Fibrinogen gamma chain OS=Homo sapiens GN=FGG PE=1 SV=1;sp|P02679|FIBG_HUMAN Fibrinogen gamma chain OS=Homo sapiens GN=FGG PE=1 SV=3</t>
  </si>
  <si>
    <t>A2M</t>
  </si>
  <si>
    <t>sp|P01023|A2MG_HUMAN Alpha-2-macroglobulin OS=Homo sapiens GN=A2M PE=1 SV=3</t>
  </si>
  <si>
    <t>IGKC</t>
  </si>
  <si>
    <t>sp|P01834|IGKC_HUMAN Immunoglobulin kappa constant OS=Homo sapiens GN=IGKC PE=1 SV=2</t>
  </si>
  <si>
    <t>FGA</t>
  </si>
  <si>
    <t>sp|P02671|FIBA_HUMAN Fibrinogen alpha chain OS=Homo sapiens GN=FGA PE=1 SV=2</t>
  </si>
  <si>
    <t>C1QB</t>
  </si>
  <si>
    <t>tr|D6R934|D6R934_HUMAN Complement C1q subcomponent subunit B OS=Homo sapiens GN=C1QB PE=1 SV=1;sp|P02746|C1QB_HUMAN Complement C1q subcomponent subunit B OS=Homo sapiens GN=C1QB PE=1 SV=3</t>
  </si>
  <si>
    <t>APOC1</t>
  </si>
  <si>
    <t>tr|K7ERI9|K7ERI9_HUMAN Apolipoprotein C-I (Fragment) OS=Homo sapiens GN=APOC1 PE=1 SV=1;sp|P02654|APOC1_HUMAN Apolipoprotein C-I OS=Homo sapiens GN=APOC1 PE=1 SV=1;tr|K7EJI9|K7EJI9_HUMAN Apolipoprotein C-I OS=Homo sapiens GN=APOC1 PE=1 SV=1;tr|K7ELM9|K7ELM</t>
  </si>
  <si>
    <t>SERPING1</t>
  </si>
  <si>
    <t>sp|P05155|IC1_HUMAN Plasma protease C1 inhibitor OS=Homo sapiens GN=SERPING1 PE=1 SV=2;tr|E9PGN7|E9PGN7_HUMAN Plasma protease C1 inhibitor OS=Homo sapiens GN=SERPING1 PE=1 SV=1;tr|H9KV48|H9KV48_HUMAN Plasma protease C1 inhibitor OS=Homo sapiens GN=SERPING1</t>
  </si>
  <si>
    <t>IGHM</t>
  </si>
  <si>
    <t>sp|P01871|IGHM_HUMAN Immunoglobulin heavy constant mu OS=Homo sapiens GN=IGHM PE=1 SV=4;tr|A0A1B0GUU9|A0A1B0GUU9_HUMAN Immunoglobulin heavy constant mu (Fragment) OS=Homo sapiens GN=IGHM PE=1 SV=1</t>
  </si>
  <si>
    <t>SERPINC1</t>
  </si>
  <si>
    <t>sp|P01008|ANT3_HUMAN Antithrombin-III OS=Homo sapiens GN=SERPINC1 PE=1 SV=1</t>
  </si>
  <si>
    <t>APOE</t>
  </si>
  <si>
    <t>sp|P02649|APOE_HUMAN Apolipoprotein E OS=Homo sapiens GN=APOE PE=1 SV=1;tr|H0Y7L5|H0Y7L5_HUMAN Apolipoprotein E (Fragment) OS=Homo sapiens GN=APOE PE=1 SV=2;tr|E9PEV4|E9PEV4_HUMAN Apolipoprotein E (Fragment) OS=Homo sapiens GN=APOE PE=1 SV=1;tr|E7ERP7|E7ER</t>
  </si>
  <si>
    <t>SERPINA1</t>
  </si>
  <si>
    <t>sp|P01009|A1AT_HUMAN Alpha-1-antitrypsin OS=Homo sapiens GN=SERPINA1 PE=1 SV=3</t>
  </si>
  <si>
    <t>ACTG1</t>
  </si>
  <si>
    <t>sp|P63261|ACTG_HUMAN Actin, cytoplasmic 2 OS=Homo sapiens GN=ACTG1 PE=1 SV=1;tr|I3L3I0|I3L3I0_HUMAN Actin, cytoplasmic 2 (Fragment) OS=Homo sapiens GN=ACTG1 PE=1 SV=1;tr|I3L1U9|I3L1U9_HUMAN Actin, cytoplasmic 2 (Fragment) OS=Homo sapiens GN=ACTG1 PE=1 SV=1</t>
  </si>
  <si>
    <t>C4B</t>
  </si>
  <si>
    <t>sp|P0C0L5|CO4B_HUMAN Complement C4-B OS=Homo sapiens GN=C4B PE=1 SV=2</t>
  </si>
  <si>
    <t>CLU</t>
  </si>
  <si>
    <t>sp|P10909|CLUS_HUMAN Clusterin OS=Homo sapiens GN=CLU PE=1 SV=1;tr|H0YLK8|H0YLK8_HUMAN Clusterin (Fragment) OS=Homo sapiens GN=CLU PE=1 SV=1;tr|H0YC35|H0YC35_HUMAN Clusterin (Fragment) OS=Homo sapiens GN=CLU PE=1 SV=1;tr|E7ERK6|E7ERK6_HUMAN Clusterin (Frag</t>
  </si>
  <si>
    <t>FN1</t>
  </si>
  <si>
    <t>sp|P02751|FINC_HUMAN Fibronectin OS=Homo sapiens GN=FN1 PE=1 SV=4;tr|H0Y7Z1|H0Y7Z1_HUMAN Fibronectin (Fragment) OS=Homo sapiens GN=FN1 PE=1 SV=1</t>
  </si>
  <si>
    <t>IGLL5;IGLC1</t>
  </si>
  <si>
    <t>tr|A0A0B4J231|A0A0B4J231_HUMAN Immunoglobulin lambda-like polypeptide 5 OS=Homo sapiens GN=IGLL5 PE=1 SV=1;sp|B9A064|IGLL5_HUMAN Immunoglobulin lambda-like polypeptide 5 OS=Homo sapiens GN=IGLL5 PE=2 SV=2;sp|P0CG04|IGLC1_HUMAN Immunoglobulin lambda constan</t>
  </si>
  <si>
    <t>C1QC</t>
  </si>
  <si>
    <t>sp|P02747|C1QC_HUMAN Complement C1q subcomponent subunit C OS=Homo sapiens GN=C1QC PE=1 SV=3</t>
  </si>
  <si>
    <t>FLNA</t>
  </si>
  <si>
    <t xml:space="preserve">sp|P21333|FLNA_HUMAN Filamin-A OS=Homo sapiens GN=FLNA PE=1 SV=4;tr|Q5HY54|Q5HY54_HUMAN Filamin-A OS=Homo sapiens GN=FLNA PE=1 SV=1;tr|Q60FE5|Q60FE5_HUMAN Filamin-A OS=Homo sapiens GN=FLNA PE=1 SV=1;tr|A0A087WWY3|A0A087WWY3_HUMAN Filamin-A OS=Homo sapiens </t>
  </si>
  <si>
    <t>F12</t>
  </si>
  <si>
    <t>sp|P00748|FA12_HUMAN Coagulation factor XII OS=Homo sapiens GN=F12 PE=1 SV=3</t>
  </si>
  <si>
    <t>PON1</t>
  </si>
  <si>
    <t>sp|P27169|PON1_HUMAN Serum paraoxonase/arylesterase 1 OS=Homo sapiens GN=PON1 PE=1 SV=3</t>
  </si>
  <si>
    <t>MYH9</t>
  </si>
  <si>
    <t>sp|P35579|MYH9_HUMAN Myosin-9 OS=Homo sapiens GN=MYH9 PE=1 SV=4</t>
  </si>
  <si>
    <t>APCS</t>
  </si>
  <si>
    <t>sp|P02743|SAMP_HUMAN Serum amyloid P-component OS=Homo sapiens GN=APCS PE=1 SV=2</t>
  </si>
  <si>
    <t>IGHG2</t>
  </si>
  <si>
    <t>sp|P01859|IGHG2_HUMAN Immunoglobulin heavy constant gamma 2 OS=Homo sapiens GN=IGHG2 PE=1 SV=2</t>
  </si>
  <si>
    <t>IGHA1</t>
  </si>
  <si>
    <t>sp|P01876|IGHA1_HUMAN Immunoglobulin heavy constant alpha 1 OS=Homo sapiens GN=IGHA1 PE=1 SV=2</t>
  </si>
  <si>
    <t>KLKB1</t>
  </si>
  <si>
    <t>tr|H0YAC1|H0YAC1_HUMAN Plasma kallikrein (Fragment) OS=Homo sapiens GN=KLKB1 PE=1 SV=1;sp|P03952|KLKB1_HUMAN Plasma kallikrein OS=Homo sapiens GN=KLKB1 PE=1 SV=1;tr|E9PBC5|E9PBC5_HUMAN Plasma kallikrein OS=Homo sapiens GN=KLKB1 PE=1 SV=2</t>
  </si>
  <si>
    <t>CP</t>
  </si>
  <si>
    <t>sp|P00450|CERU_HUMAN Ceruloplasmin OS=Homo sapiens GN=CP PE=1 SV=1;tr|E9PFZ2|E9PFZ2_HUMAN Ceruloplasmin OS=Homo sapiens GN=CP PE=1 SV=1;tr|H7C5R1|H7C5R1_HUMAN Ceruloplasmin (Fragment) OS=Homo sapiens GN=CP PE=1 SV=1</t>
  </si>
  <si>
    <t>TLN1</t>
  </si>
  <si>
    <t>sp|Q9Y490|TLN1_HUMAN Talin-1 OS=Homo sapiens GN=TLN1 PE=1 SV=3</t>
  </si>
  <si>
    <t>HP</t>
  </si>
  <si>
    <t>sp|P00738|HPT_HUMAN Haptoglobin OS=Homo sapiens GN=HP PE=1 SV=1;tr|J3QR68|J3QR68_HUMAN Haptoglobin (Fragment) OS=Homo sapiens GN=HP PE=1 SV=1;tr|H0Y300|H0Y300_HUMAN Haptoglobin OS=Homo sapiens GN=HP PE=1 SV=4;tr|A0A0C4DGL8|A0A0C4DGL8_HUMAN Haptoglobin OS=H</t>
  </si>
  <si>
    <t>PLG</t>
  </si>
  <si>
    <t>sp|P00747|PLMN_HUMAN Plasminogen OS=Homo sapiens GN=PLG PE=1 SV=2</t>
  </si>
  <si>
    <t>APOA4</t>
  </si>
  <si>
    <t>sp|P06727|APOA4_HUMAN Apolipoprotein A-IV OS=Homo sapiens GN=APOA4 PE=1 SV=3</t>
  </si>
  <si>
    <t>C1QA</t>
  </si>
  <si>
    <t>sp|P02745|C1QA_HUMAN Complement C1q subcomponent subunit A OS=Homo sapiens GN=C1QA PE=1 SV=2;tr|X6RLJ0|X6RLJ0_HUMAN Complement C1q subcomponent subunit A (Fragment) OS=Homo sapiens GN=C1QA PE=1 SV=7</t>
  </si>
  <si>
    <t>APOH</t>
  </si>
  <si>
    <t>sp|P02749|APOH_HUMAN Beta-2-glycoprotein 1 OS=Homo sapiens GN=APOH PE=1 SV=3;tr|J3QRN2|J3QRN2_HUMAN Beta-2-glycoprotein 1 (Fragment) OS=Homo sapiens GN=APOH PE=1 SV=1;tr|J3QLI0|J3QLI0_HUMAN Beta-2-glycoprotein 1 (Fragment) OS=Homo sapiens GN=APOH PE=1 SV=1</t>
  </si>
  <si>
    <t>HPX</t>
  </si>
  <si>
    <t>sp|P02790|HEMO_HUMAN Hemopexin OS=Homo sapiens GN=HPX PE=1 SV=2;tr|Q9BS19|Q9BS19_HUMAN HPX protein OS=Homo sapiens GN=HPX PE=1 SV=1</t>
  </si>
  <si>
    <t>CFH</t>
  </si>
  <si>
    <t>sp|P08603|CFAH_HUMAN Complement factor H OS=Homo sapiens GN=CFH PE=1 SV=4</t>
  </si>
  <si>
    <t>GC</t>
  </si>
  <si>
    <t>sp|P02774|VTDB_HUMAN Vitamin D-binding protein OS=Homo sapiens GN=GC PE=1 SV=1</t>
  </si>
  <si>
    <t>F10</t>
  </si>
  <si>
    <t>sp|P00742|FA10_HUMAN Coagulation factor X OS=Homo sapiens GN=F10 PE=1 SV=2</t>
  </si>
  <si>
    <t>C4BPA</t>
  </si>
  <si>
    <t>sp|P04003|C4BPA_HUMAN C4b-binding protein alpha chain OS=Homo sapiens GN=C4BPA PE=1 SV=2</t>
  </si>
  <si>
    <t>HRG</t>
  </si>
  <si>
    <t>sp|P04196|HRG_HUMAN Histidine-rich glycoprotein OS=Homo sapiens GN=HRG PE=1 SV=1</t>
  </si>
  <si>
    <t>LBP</t>
  </si>
  <si>
    <t>sp|P18428|LBP_HUMAN Lipopolysaccharide-binding protein OS=Homo sapiens GN=LBP PE=1 SV=3</t>
  </si>
  <si>
    <t>FERMT3</t>
  </si>
  <si>
    <t>sp|Q86UX7|URP2_HUMAN Fermitin family homolog 3 OS=Homo sapiens GN=FERMT3 PE=1 SV=1;tr|F5H1C6|F5H1C6_HUMAN Fermitin family homolog 3 (Fragment) OS=Homo sapiens GN=FERMT3 PE=1 SV=1</t>
  </si>
  <si>
    <t>TTR</t>
  </si>
  <si>
    <t>sp|P02766|TTHY_HUMAN Transthyretin OS=Homo sapiens GN=TTR PE=1 SV=1;tr|A0A087WT59|A0A087WT59_HUMAN Transthyretin OS=Homo sapiens GN=TTR PE=1 SV=1;tr|A0A087WV45|A0A087WV45_HUMAN Transthyretin OS=Homo sapiens GN=TTR PE=1 SV=1</t>
  </si>
  <si>
    <t>C1R</t>
  </si>
  <si>
    <t>tr|B4DPQ0|B4DPQ0_HUMAN Complement C1r subcomponent OS=Homo sapiens GN=C1R PE=1 SV=1;sp|P00736|C1R_HUMAN Complement C1r subcomponent OS=Homo sapiens GN=C1R PE=1 SV=2;tr|F5H2D0|F5H2D0_HUMAN Complement C1r subcomponent OS=Homo sapiens GN=C1R PE=1 SV=3</t>
  </si>
  <si>
    <t>ITIH2</t>
  </si>
  <si>
    <t>tr|Q5T985|Q5T985_HUMAN Inter-alpha-trypsin inhibitor heavy chain H2 OS=Homo sapiens GN=ITIH2 PE=1 SV=1;sp|P19823|ITIH2_HUMAN Inter-alpha-trypsin inhibitor heavy chain H2 OS=Homo sapiens GN=ITIH2 PE=1 SV=2</t>
  </si>
  <si>
    <t>ITGA2B</t>
  </si>
  <si>
    <t>sp|P08514|ITA2B_HUMAN Integrin alpha-IIb OS=Homo sapiens GN=ITGA2B PE=1 SV=3</t>
  </si>
  <si>
    <t>ITIH4</t>
  </si>
  <si>
    <t>tr|B7ZKJ8|B7ZKJ8_HUMAN ITIH4 protein OS=Homo sapiens GN=ITIH4 PE=1 SV=1;tr|H7C0L5|H7C0L5_HUMAN Inter-alpha-trypsin inhibitor heavy chain H4 (Fragment) OS=Homo sapiens GN=ITIH4 PE=1 SV=1</t>
  </si>
  <si>
    <t>F2</t>
  </si>
  <si>
    <t>sp|P00734|THRB_HUMAN Prothrombin OS=Homo sapiens GN=F2 PE=1 SV=2;tr|E9PIT3|E9PIT3_HUMAN Prothrombin OS=Homo sapiens GN=F2 PE=1 SV=1</t>
  </si>
  <si>
    <t>CFB</t>
  </si>
  <si>
    <t>tr|B4E1Z4|B4E1Z4_HUMAN cDNA FLJ55673, highly similar to Complement factor B (EC 3.4.21.47) OS=Homo sapiens PE=1 SV=1;tr|E7ETN3|E7ETN3_HUMAN Uncharacterized protein OS=Homo sapiens PE=1 SV=1;sp|P00751|CFAB_HUMAN Complement factor B OS=Homo sapiens GN=CFB PE</t>
  </si>
  <si>
    <t>C9</t>
  </si>
  <si>
    <t>sp|P02748|CO9_HUMAN Complement component C9 OS=Homo sapiens GN=C9 PE=1 SV=2</t>
  </si>
  <si>
    <t>CPB2</t>
  </si>
  <si>
    <t>sp|Q96IY4|CBPB2_HUMAN Carboxypeptidase B2 OS=Homo sapiens GN=CPB2 PE=1 SV=2;tr|A0A087WSY5|A0A087WSY5_HUMAN Carboxypeptidase B2 OS=Homo sapiens GN=CPB2 PE=1 SV=1</t>
  </si>
  <si>
    <t>ACTA1;ACTC1;ACTG2;ACTA2</t>
  </si>
  <si>
    <t>sp|P68133|ACTS_HUMAN Actin, alpha skeletal muscle OS=Homo sapiens GN=ACTA1 PE=1 SV=1;sp|P68032|ACTC_HUMAN Actin, alpha cardiac muscle 1 OS=Homo sapiens GN=ACTC1 PE=1 SV=1;sp|P63267|ACTH_HUMAN Actin, gamma-enteric smooth muscle OS=Homo sapiens GN=ACTG2 PE=1</t>
  </si>
  <si>
    <t>F5</t>
  </si>
  <si>
    <t>tr|A0A0A0MRJ7|A0A0A0MRJ7_HUMAN Coagulation factor V OS=Homo sapiens GN=F5 PE=1 SV=1;sp|P12259|FA5_HUMAN Coagulation factor V OS=Homo sapiens GN=F5 PE=1 SV=4</t>
  </si>
  <si>
    <t>sp|P09871|C1S_HUMAN Complement C1s subcomponent OS=Homo sapiens GN=C1S PE=1 SV=1;tr|F8WCZ6|F8WCZ6_HUMAN Complement C1s subcomponent OS=Homo sapiens GN=C1S PE=1 SV=1</t>
  </si>
  <si>
    <t>IGHV3OR16-9</t>
  </si>
  <si>
    <t>tr|S4R460|S4R460_HUMAN Immunoglobulin heavy variable 3/OR16-9 (non-functional) OS=Homo sapiens GN=IGHV3OR16-9 PE=1 SV=2;tr|A0A0B4J2B5|A0A0B4J2B5_HUMAN Immunoglobulin heavy variable 3/OR16-9 (non-functional) (Fragment) OS=Homo sapiens GN=IGHV3OR16-9 PE=1 SV</t>
  </si>
  <si>
    <t>TUBB1</t>
  </si>
  <si>
    <t>sp|Q9H4B7|TBB1_HUMAN Tubulin beta-1 chain OS=Homo sapiens GN=TUBB1 PE=1 SV=1</t>
  </si>
  <si>
    <t>TUBA1B</t>
  </si>
  <si>
    <t>sp|P68363|TBA1B_HUMAN Tubulin alpha-1B chain OS=Homo sapiens GN=TUBA1B PE=1 SV=1</t>
  </si>
  <si>
    <t>ACTN1</t>
  </si>
  <si>
    <t>sp|P12814|ACTN1_HUMAN Alpha-actinin-1 OS=Homo sapiens GN=ACTN1 PE=1 SV=2;tr|H9KV75|H9KV75_HUMAN Alpha-actinin-1 OS=Homo sapiens GN=ACTN1 PE=1 SV=1</t>
  </si>
  <si>
    <t>AGT</t>
  </si>
  <si>
    <t>sp|P01019|ANGT_HUMAN Angiotensinogen OS=Homo sapiens GN=AGT PE=1 SV=1</t>
  </si>
  <si>
    <t>APOA2</t>
  </si>
  <si>
    <t xml:space="preserve">tr|V9GYM3|V9GYM3_HUMAN Apolipoprotein A-II OS=Homo sapiens GN=APOA2 PE=1 SV=1;sp|P02652|APOA2_HUMAN Apolipoprotein A-II OS=Homo sapiens GN=APOA2 PE=1 SV=1;tr|V9GYE3|V9GYE3_HUMAN Apolipoprotein A-II OS=Homo sapiens GN=APOA2 PE=1 SV=1;tr|V9GYG9|V9GYG9_HUMAN </t>
  </si>
  <si>
    <t>P01619</t>
  </si>
  <si>
    <t>sp|P01619|KV320_HUMAN Immunoglobulin kappa variable 3-20 OS=Homo sapiens GN=IGKV3-20 PE=1 SV=2</t>
  </si>
  <si>
    <t>SERPINA3</t>
  </si>
  <si>
    <t>sp|P01011|AACT_HUMAN Alpha-1-antichymotrypsin OS=Homo sapiens GN=SERPINA3 PE=1 SV=2;tr|G3V595|G3V595_HUMAN Alpha-1-antichymotrypsin (Fragment) OS=Homo sapiens GN=SERPINA3 PE=1 SV=3;tr|G3V3A0|G3V3A0_HUMAN Alpha-1-antichymotrypsin OS=Homo sapiens GN=SERPINA3</t>
  </si>
  <si>
    <t>AHSG</t>
  </si>
  <si>
    <t>sp|P02765|FETUA_HUMAN Alpha-2-HS-glycoprotein OS=Homo sapiens GN=AHSG PE=1 SV=1;tr|C9JV77|C9JV77_HUMAN Alpha-2-HS-glycoprotein OS=Homo sapiens GN=AHSG PE=1 SV=1</t>
  </si>
  <si>
    <t>IGFALS</t>
  </si>
  <si>
    <t>sp|P35858|ALS_HUMAN Insulin-like growth factor-binding protein complex acid labile subunit OS=Homo sapiens GN=IGFALS PE=1 SV=1</t>
  </si>
  <si>
    <t>GAPDH</t>
  </si>
  <si>
    <t>sp|P04406|G3P_HUMAN Glyceraldehyde-3-phosphate dehydrogenase OS=Homo sapiens GN=GAPDH PE=1 SV=3;tr|E7EUT5|E7EUT5_HUMAN Glyceraldehyde-3-phosphate dehydrogenase OS=Homo sapiens GN=GAPDH PE=1 SV=1</t>
  </si>
  <si>
    <t>IGFBP3</t>
  </si>
  <si>
    <t xml:space="preserve">tr|B3KWK7|B3KWK7_HUMAN Insulin-like growth factor binding protein 3, isoform CRA_b OS=Homo sapiens GN=IGFBP3 PE=1 SV=1;tr|A6XND1|A6XND1_HUMAN Insulin-like growth factor binding protein 3 isoform b OS=Homo sapiens GN=IGFBP3 PE=1 SV=1;tr|A6XND0|A6XND0_HUMAN </t>
  </si>
  <si>
    <t>SAA2-SAA4;SAA4</t>
  </si>
  <si>
    <t>tr|A0A096LPE2|A0A096LPE2_HUMAN SAA2-SAA4 readthrough OS=Homo sapiens GN=SAA2-SAA4 PE=4 SV=1;sp|P35542|SAA4_HUMAN Serum amyloid A-4 protein OS=Homo sapiens GN=SAA4 PE=1 SV=2</t>
  </si>
  <si>
    <t>RAP1B;RAP1A</t>
  </si>
  <si>
    <t>sp|P61224|RAP1B_HUMAN Ras-related protein Rap-1b OS=Homo sapiens GN=RAP1B PE=1 SV=1;tr|E7ESV4|E7ESV4_HUMAN Ras-related protein Rap-1b (Fragment) OS=Homo sapiens GN=RAP1B PE=1 SV=1;tr|F5H7Y6|F5H7Y6_HUMAN Ras-related protein Rap-1b OS=Homo sapiens GN=RAP1B P</t>
  </si>
  <si>
    <t>IGLC6</t>
  </si>
  <si>
    <t>sp|P0DOY3|IGLC3_HUMAN Immunoglobulin lambda constant 3 OS=Homo sapiens GN=IGLC3 PE=1 SV=1;sp|P0DOY2|IGLC2_HUMAN Immunoglobulin lambda constant 2 OS=Homo sapiens GN=IGLC2 PE=1 SV=1;sp|P0CF74|IGLC6_HUMAN Immunoglobulin lambda constant 6 OS=Homo sapiens GN=IG</t>
  </si>
  <si>
    <t>ITIH1</t>
  </si>
  <si>
    <t>sp|P19827|ITIH1_HUMAN Inter-alpha-trypsin inhibitor heavy chain H1 OS=Homo sapiens GN=ITIH1 PE=1 SV=3</t>
  </si>
  <si>
    <t>PROC</t>
  </si>
  <si>
    <t>tr|E7END6|E7END6_HUMAN Vitamin K-dependent protein C OS=Homo sapiens GN=PROC PE=1 SV=1;sp|P04070|PROC_HUMAN Vitamin K-dependent protein C OS=Homo sapiens GN=PROC PE=1 SV=1;tr|H7BYX9|H7BYX9_HUMAN Vitamin K-dependent protein C (Fragment) OS=Homo sapiens GN=P</t>
  </si>
  <si>
    <t>PZP</t>
  </si>
  <si>
    <t>sp|P20742|PZP_HUMAN Pregnancy zone protein OS=Homo sapiens GN=PZP PE=1 SV=4</t>
  </si>
  <si>
    <t>APOC3</t>
  </si>
  <si>
    <t>tr|B0YIW2|B0YIW2_HUMAN Apolipoprotein C-III OS=Homo sapiens GN=APOC3 PE=1 SV=1;sp|P02656|APOC3_HUMAN Apolipoprotein C-III OS=Homo sapiens GN=APOC3 PE=1 SV=1</t>
  </si>
  <si>
    <t>C5</t>
  </si>
  <si>
    <t>sp|P01031|CO5_HUMAN Complement C5 OS=Homo sapiens GN=C5 PE=1 SV=4</t>
  </si>
  <si>
    <t>PPBP</t>
  </si>
  <si>
    <t>sp|P02775|CXCL7_HUMAN Platelet basic protein OS=Homo sapiens GN=PPBP PE=1 SV=3</t>
  </si>
  <si>
    <t>ORM2</t>
  </si>
  <si>
    <t>sp|P19652|A1AG2_HUMAN Alpha-1-acid glycoprotein 2 OS=Homo sapiens GN=ORM2 PE=1 SV=2</t>
  </si>
  <si>
    <t>SERPINA10</t>
  </si>
  <si>
    <t>tr|G3V2W1|G3V2W1_HUMAN Protein Z-dependent protease inhibitor OS=Homo sapiens GN=SERPINA10 PE=1 SV=1;sp|Q9UK55|ZPI_HUMAN Protein Z-dependent protease inhibitor OS=Homo sapiens GN=SERPINA10 PE=1 SV=1</t>
  </si>
  <si>
    <t>F11</t>
  </si>
  <si>
    <t>sp|P03951|FA11_HUMAN Coagulation factor XI OS=Homo sapiens GN=F11 PE=1 SV=1</t>
  </si>
  <si>
    <t>SERPINF2</t>
  </si>
  <si>
    <t>sp|P08697|A2AP_HUMAN Alpha-2-antiplasmin OS=Homo sapiens GN=SERPINF2 PE=1 SV=3;tr|A0A0G2JPA8|A0A0G2JPA8_HUMAN Alpha-2-antiplasmin OS=Homo sapiens GN=SERPINF2 PE=1 SV=1;tr|C9JMH6|C9JMH6_HUMAN Alpha-2-antiplasmin (Fragment) OS=Homo sapiens GN=SERPINF2 PE=1 S</t>
  </si>
  <si>
    <t>A1BG</t>
  </si>
  <si>
    <t>sp|P04217|A1BG_HUMAN Alpha-1B-glycoprotein OS=Homo sapiens GN=A1BG PE=1 SV=4;tr|M0R009|M0R009_HUMAN Alpha-1B-glycoprotein (Fragment) OS=Homo sapiens GN=A1BG PE=1 SV=8</t>
  </si>
  <si>
    <t>HPR</t>
  </si>
  <si>
    <t>sp|P00739|HPTR_HUMAN Haptoglobin-related protein OS=Homo sapiens GN=HPR PE=2 SV=2;tr|A0A0A0MRD9|A0A0A0MRD9_HUMAN Haptoglobin-related protein OS=Homo sapiens GN=HPR PE=1 SV=1</t>
  </si>
  <si>
    <t>ITGB3</t>
  </si>
  <si>
    <t>sp|P05106|ITB3_HUMAN Integrin beta-3 OS=Homo sapiens GN=ITGB3 PE=1 SV=2;tr|H3BM21|H3BM21_HUMAN Integrin beta (Fragment) OS=Homo sapiens PE=3 SV=1;tr|I3L4X8|I3L4X8_HUMAN Integrin beta OS=Homo sapiens GN=ITGB3 PE=3 SV=1</t>
  </si>
  <si>
    <t>VCL</t>
  </si>
  <si>
    <t>sp|P18206|VINC_HUMAN Vinculin OS=Homo sapiens GN=VCL PE=1 SV=4</t>
  </si>
  <si>
    <t>IGHV6-1</t>
  </si>
  <si>
    <t>sp|A0A0B4J1U7|HV601_HUMAN Immunoglobulin heavy variable 6-1 OS=Homo sapiens GN=IGHV6-1 PE=3 SV=1</t>
  </si>
  <si>
    <t>CFL1</t>
  </si>
  <si>
    <t>sp|P23528|COF1_HUMAN Cofilin-1 OS=Homo sapiens GN=CFL1 PE=1 SV=3;tr|G3V1A4|G3V1A4_HUMAN Cofilin 1 (Non-muscle), isoform CRA_a OS=Homo sapiens GN=CFL1 PE=1 SV=1;tr|E9PK25|E9PK25_HUMAN Cofilin-1 OS=Homo sapiens GN=CFL1 PE=1 SV=1;tr|E9PP50|E9PP50_HUMAN Cofili</t>
  </si>
  <si>
    <t>TUBB</t>
  </si>
  <si>
    <t>tr|Q5JP53|Q5JP53_HUMAN Tubulin beta chain OS=Homo sapiens GN=TUBB PE=1 SV=1;sp|P07437|TBB5_HUMAN Tubulin beta chain OS=Homo sapiens GN=TUBB PE=1 SV=2;tr|Q5ST81|Q5ST81_HUMAN Tubulin beta chain OS=Homo sapiens GN=TUBB PE=1 SV=1</t>
  </si>
  <si>
    <t>SERPIND1</t>
  </si>
  <si>
    <t>sp|P05546|HEP2_HUMAN Heparin cofactor 2 OS=Homo sapiens GN=SERPIND1 PE=1 SV=3</t>
  </si>
  <si>
    <t>PKM</t>
  </si>
  <si>
    <t>sp|P14618|KPYM_HUMAN Pyruvate kinase PKM OS=Homo sapiens GN=PKM PE=1 SV=4;tr|B4DNK4|B4DNK4_HUMAN Pyruvate kinase OS=Homo sapiens GN=PKM PE=1 SV=1</t>
  </si>
  <si>
    <t>APOL1</t>
  </si>
  <si>
    <t>sp|O14791|APOL1_HUMAN Apolipoprotein L1 OS=Homo sapiens GN=APOL1 PE=1 SV=5</t>
  </si>
  <si>
    <t>AMBP</t>
  </si>
  <si>
    <t>sp|P02760|AMBP_HUMAN Protein AMBP OS=Homo sapiens GN=AMBP PE=1 SV=1;tr|S4R471|S4R471_HUMAN Protein AMBP (Fragment) OS=Homo sapiens GN=AMBP PE=1 SV=1;tr|S4R3Y4|S4R3Y4_HUMAN Protein AMBP OS=Homo sapiens GN=AMBP PE=1 SV=1</t>
  </si>
  <si>
    <t>P01624</t>
  </si>
  <si>
    <t>sp|P01624|KV315_HUMAN Immunoglobulin kappa variable 3-15 OS=Homo sapiens GN=IGKV3-15 PE=1 SV=2</t>
  </si>
  <si>
    <t>ORM1</t>
  </si>
  <si>
    <t>sp|P02763|A1AG1_HUMAN Alpha-1-acid glycoprotein 1 OS=Homo sapiens GN=ORM1 PE=1 SV=1</t>
  </si>
  <si>
    <t>CD5L</t>
  </si>
  <si>
    <t>sp|O43866|CD5L_HUMAN CD5 antigen-like OS=Homo sapiens GN=CD5L PE=1 SV=1</t>
  </si>
  <si>
    <t>IGKV4-1</t>
  </si>
  <si>
    <t>sp|P06312|KV401_HUMAN Immunoglobulin kappa variable 4-1 OS=Homo sapiens GN=IGKV4-1 PE=1 SV=1</t>
  </si>
  <si>
    <t>HSPA8</t>
  </si>
  <si>
    <t xml:space="preserve">sp|P11142|HSP7C_HUMAN Heat shock cognate 71 kDa protein OS=Homo sapiens GN=HSPA8 PE=1 SV=1;tr|E9PKE3|E9PKE3_HUMAN Heat shock cognate 71 kDa protein OS=Homo sapiens GN=HSPA8 PE=1 SV=1;tr|E9PNE6|E9PNE6_HUMAN Heat shock cognate 71 kDa protein OS=Homo sapiens </t>
  </si>
  <si>
    <t>STOM</t>
  </si>
  <si>
    <t>sp|P27105|STOM_HUMAN Erythrocyte band 7 integral membrane protein OS=Homo sapiens GN=STOM PE=1 SV=3</t>
  </si>
  <si>
    <t>SEPP1</t>
  </si>
  <si>
    <t>tr|A0A182DWH7|A0A182DWH7_HUMAN Selenoprotein P (Fragment) OS=Homo sapiens GN=SELENOP PE=1 SV=1;sp|P49908|SEPP1_HUMAN Selenoprotein P OS=Homo sapiens GN=SELENOP PE=1 SV=3;tr|A0A182DWH8|A0A182DWH8_HUMAN Selenoprotein P (Fragment) OS=Homo sapiens GN=SELENOP P</t>
  </si>
  <si>
    <t>C8B</t>
  </si>
  <si>
    <t>tr|F5GY80|F5GY80_HUMAN Complement component C8 beta chain OS=Homo sapiens GN=C8B PE=1 SV=1;tr|F5H7G1|F5H7G1_HUMAN Complement component C8 beta chain OS=Homo sapiens GN=C8B PE=1 SV=1;sp|P07358|CO8B_HUMAN Complement component C8 beta chain OS=Homo sapiens GN</t>
  </si>
  <si>
    <t>PF4</t>
  </si>
  <si>
    <t>sp|P02776|PLF4_HUMAN Platelet factor 4 OS=Homo sapiens GN=PF4 PE=1 SV=2</t>
  </si>
  <si>
    <t>ILK</t>
  </si>
  <si>
    <t>tr|A0A0A0MTH3|A0A0A0MTH3_HUMAN Integrin-linked protein kinase OS=Homo sapiens GN=ILK PE=1 SV=1;sp|Q13418|ILK_HUMAN Integrin-linked protein kinase OS=Homo sapiens GN=ILK PE=1 SV=2</t>
  </si>
  <si>
    <t>IGKV3D-11</t>
  </si>
  <si>
    <t>sp|P04433|KV311_HUMAN Immunoglobulin kappa variable 3-11 OS=Homo sapiens GN=IGKV3-11 PE=1 SV=1;sp|A0A0A0MRZ8|KVD11_HUMAN Immunoglobulin kappa variable 3D-11 OS=Homo sapiens GN=IGKV3D-11 PE=3 SV=6</t>
  </si>
  <si>
    <t>GPX3</t>
  </si>
  <si>
    <t>tr|A0A087X1J7|A0A087X1J7_HUMAN Glutathione peroxidase OS=Homo sapiens GN=GPX3 PE=1 SV=1;sp|P22352|GPX3_HUMAN Glutathione peroxidase 3 OS=Homo sapiens GN=GPX3 PE=1 SV=2</t>
  </si>
  <si>
    <t>SERPINA5</t>
  </si>
  <si>
    <t>sp|P05154|IPSP_HUMAN Plasma serine protease inhibitor OS=Homo sapiens GN=SERPINA5 PE=1 SV=3;tr|G3V5Q9|G3V5Q9_HUMAN Plasma serine protease inhibitor (Fragment) OS=Homo sapiens GN=SERPINA5 PE=1 SV=1;tr|G3V2M1|G3V2M1_HUMAN Plasma serine protease inhibitor (Fr</t>
  </si>
  <si>
    <t>SERPINA6</t>
  </si>
  <si>
    <t>sp|P08185|CBG_HUMAN Corticosteroid-binding globulin OS=Homo sapiens GN=SERPINA6 PE=1 SV=1</t>
  </si>
  <si>
    <t>CAP1</t>
  </si>
  <si>
    <t>sp|Q01518|CAP1_HUMAN Adenylyl cyclase-associated protein 1 OS=Homo sapiens GN=CAP1 PE=1 SV=5</t>
  </si>
  <si>
    <t>KRT2</t>
  </si>
  <si>
    <t>sp|P35908|K22E_HUMAN Keratin, type II cytoskeletal 2 epidermal OS=Homo sapiens GN=KRT2 PE=1 SV=2</t>
  </si>
  <si>
    <t>IGHV3-74;IGHV3-66;IGHV3OR16-13</t>
  </si>
  <si>
    <t>sp|A0A0B4J1X5|HV374_HUMAN Immunoglobulin heavy variable 3-74 OS=Homo sapiens GN=IGHV3-74 PE=3 SV=1;sp|A0A0C4DH42|HV366_HUMAN Immunoglobulin heavy variable 3-66 OS=Homo sapiens GN=IGHV3-66 PE=3 SV=1;tr|A0A075B7E8|A0A075B7E8_HUMAN Immunoglobulin heavy variab</t>
  </si>
  <si>
    <t>tr|A0A024R6I7|A0A024R6I7_HUMAN Alpha-1-antitrypsin OS=Homo sapiens GN=SERPINA1 PE=1 SV=1;tr|A0A0G2JRN3|A0A0G2JRN3_HUMAN Alpha-1-antitrypsin OS=Homo sapiens GN=SERPINA1 PE=1 SV=1</t>
  </si>
  <si>
    <t>PROS1</t>
  </si>
  <si>
    <t>sp|P07225|PROS_HUMAN Vitamin K-dependent protein S OS=Homo sapiens GN=PROS1 PE=1 SV=1;tr|G5E9F8|G5E9F8_HUMAN Protein S (Alpha), isoform CRA_b OS=Homo sapiens GN=PROS1 PE=1 SV=1</t>
  </si>
  <si>
    <t>HSPA5</t>
  </si>
  <si>
    <t>sp|P11021|GRP78_HUMAN 78 kDa glucose-regulated protein OS=Homo sapiens GN=HSPA5 PE=1 SV=2</t>
  </si>
  <si>
    <t>APOD</t>
  </si>
  <si>
    <t>tr|C9JF17|C9JF17_HUMAN Apolipoprotein D (Fragment) OS=Homo sapiens GN=APOD PE=1 SV=1;sp|P05090|APOD_HUMAN Apolipoprotein D OS=Homo sapiens GN=APOD PE=1 SV=1</t>
  </si>
  <si>
    <t>SERPINF1</t>
  </si>
  <si>
    <t>sp|P36955|PEDF_HUMAN Pigment epithelium-derived factor OS=Homo sapiens GN=SERPINF1 PE=1 SV=4</t>
  </si>
  <si>
    <t>P01780</t>
  </si>
  <si>
    <t>sp|P01780|HV307_HUMAN Immunoglobulin heavy variable 3-7 OS=Homo sapiens GN=IGHV3-7 PE=1 SV=2</t>
  </si>
  <si>
    <t>IGHG4</t>
  </si>
  <si>
    <t>sp|P01861|IGHG4_HUMAN Immunoglobulin heavy constant gamma 4 OS=Homo sapiens GN=IGHG4 PE=1 SV=1</t>
  </si>
  <si>
    <t>MMRN1</t>
  </si>
  <si>
    <t>sp|Q13201|MMRN1_HUMAN Multimerin-1 OS=Homo sapiens GN=MMRN1 PE=1 SV=3;tr|E7EPG1|E7EPG1_HUMAN Multimerin-1 OS=Homo sapiens GN=MMRN1 PE=1 SV=1</t>
  </si>
  <si>
    <t>IGHV4-61</t>
  </si>
  <si>
    <t>sp|P06331|HV434_HUMAN Immunoglobulin heavy variable 4-34 OS=Homo sapiens GN=IGHV4-34 PE=1 SV=2;sp|P0DP08|HVD82_HUMAN Immunoglobulin heavy variable 4-38-2 OS=Homo sapiens GN=IGHV4-38-2 PE=3 SV=1;sp|P0DP06|HVD34_HUMAN Immunoglobulin heavy variable 4-30-4 OS=</t>
  </si>
  <si>
    <t>HBB</t>
  </si>
  <si>
    <t>sp|P68871|HBB_HUMAN Hemoglobin subunit beta OS=Homo sapiens GN=HBB PE=1 SV=2;tr|F8W6P5|F8W6P5_HUMAN Hemoglobin subunit beta (Fragment) OS=Homo sapiens GN=HBB PE=1 SV=1</t>
  </si>
  <si>
    <t>RBP4</t>
  </si>
  <si>
    <t>tr|Q5VY30|Q5VY30_HUMAN Retinol binding protein 4, plasma, isoform CRA_b OS=Homo sapiens GN=RBP4 PE=1 SV=2;sp|P02753|RET4_HUMAN Retinol-binding protein 4 OS=Homo sapiens GN=RBP4 PE=1 SV=3</t>
  </si>
  <si>
    <t>C8G</t>
  </si>
  <si>
    <t>sp|P07360|CO8G_HUMAN Complement component C8 gamma chain OS=Homo sapiens GN=C8G PE=1 SV=3;tr|Q5SQ08|Q5SQ08_HUMAN Complement component C8 gamma chain (Fragment) OS=Homo sapiens GN=C8G PE=1 SV=1</t>
  </si>
  <si>
    <t>CFHR1</t>
  </si>
  <si>
    <t>tr|B1AKG0|B1AKG0_HUMAN Complement factor H-related protein 1 OS=Homo sapiens GN=CFHR1 PE=1 SV=1;sp|Q03591|FHR1_HUMAN Complement factor H-related protein 1 OS=Homo sapiens GN=CFHR1 PE=1 SV=2</t>
  </si>
  <si>
    <t>C4A</t>
  </si>
  <si>
    <t>sp|P0C0L4|CO4A_HUMAN Complement C4-A OS=Homo sapiens GN=C4A PE=1 SV=2</t>
  </si>
  <si>
    <t>RSU1</t>
  </si>
  <si>
    <t>sp|Q15404|RSU1_HUMAN Ras suppressor protein 1 OS=Homo sapiens GN=RSU1 PE=1 SV=3</t>
  </si>
  <si>
    <t>GP1BB</t>
  </si>
  <si>
    <t>sp|P13224|GP1BB_HUMAN Platelet glycoprotein Ib beta chain OS=Homo sapiens GN=GP1BB PE=1 SV=1</t>
  </si>
  <si>
    <t>tr|D6RF35|D6RF35_HUMAN Vitamin D-binding protein OS=Homo sapiens GN=GC PE=1 SV=1;tr|D6RBJ7|D6RBJ7_HUMAN Vitamin D-binding protein OS=Homo sapiens GN=GC PE=1 SV=1</t>
  </si>
  <si>
    <t>IGHV3-72</t>
  </si>
  <si>
    <t>sp|A0A0B4J1Y9|HV372_HUMAN Immunoglobulin heavy variable 3-72 OS=Homo sapiens GN=IGHV3-72 PE=3 SV=1</t>
  </si>
  <si>
    <t>VWF</t>
  </si>
  <si>
    <t>sp|P04275|VWF_HUMAN von Willebrand factor OS=Homo sapiens GN=VWF PE=1 SV=4</t>
  </si>
  <si>
    <t>ATP5B</t>
  </si>
  <si>
    <t xml:space="preserve">sp|P06576|ATPB_HUMAN ATP synthase subunit beta, mitochondrial OS=Homo sapiens GN=ATP5B PE=1 SV=3;tr|H0YH81|H0YH81_HUMAN ATP synthase subunit beta (Fragment) OS=Homo sapiens GN=ATP5B PE=1 SV=1;tr|F8W079|F8W079_HUMAN ATP synthase subunit beta, mitochondrial </t>
  </si>
  <si>
    <t>IGJ;JCHAIN</t>
  </si>
  <si>
    <t>sp|P01591|IGJ_HUMAN Immunoglobulin J chain OS=Homo sapiens GN=JCHAIN PE=1 SV=4;tr|D6RD17|D6RD17_HUMAN Immunoglobulin J chain (Fragment) OS=Homo sapiens GN=JCHAIN PE=1 SV=8;tr|D6RHJ6|D6RHJ6_HUMAN Immunoglobulin J chain (Fragment) OS=Homo sapiens GN=JCHAIN P</t>
  </si>
  <si>
    <t>AZGP1</t>
  </si>
  <si>
    <t>sp|P25311|ZA2G_HUMAN Zinc-alpha-2-glycoprotein OS=Homo sapiens GN=AZGP1 PE=1 SV=2;tr|C9JEV0|C9JEV0_HUMAN Zinc-alpha-2-glycoprotein OS=Homo sapiens GN=AZGP1 PE=1 SV=1</t>
  </si>
  <si>
    <t>TUBA4A</t>
  </si>
  <si>
    <t>sp|P68366|TBA4A_HUMAN Tubulin alpha-4A chain OS=Homo sapiens GN=TUBA4A PE=1 SV=1</t>
  </si>
  <si>
    <t>APOC4</t>
  </si>
  <si>
    <t>sp|P55056|APOC4_HUMAN Apolipoprotein C-IV OS=Homo sapiens GN=APOC4 PE=1 SV=1</t>
  </si>
  <si>
    <t>PLEK</t>
  </si>
  <si>
    <t>sp|P08567|PLEK_HUMAN Pleckstrin OS=Homo sapiens GN=PLEK PE=1 SV=3</t>
  </si>
  <si>
    <t>AFM</t>
  </si>
  <si>
    <t>sp|P43652|AFAM_HUMAN Afamin OS=Homo sapiens GN=AFM PE=1 SV=1</t>
  </si>
  <si>
    <t>P01700;P01699</t>
  </si>
  <si>
    <t>sp|P01700|LV147_HUMAN Immunoglobulin lambda variable 1-47 OS=Homo sapiens GN=IGLV1-47 PE=1 SV=2;sp|P01699|LV144_HUMAN Immunoglobulin lambda variable 1-44 OS=Homo sapiens GN=IGLV1-44 PE=1 SV=2</t>
  </si>
  <si>
    <t>IGKV2-24;IGKV2D-24</t>
  </si>
  <si>
    <t>sp|A0A0C4DH68|KV224_HUMAN Immunoglobulin kappa variable 2-24 OS=Homo sapiens GN=IGKV2-24 PE=3 SV=1;tr|A0A075B6R9|A0A075B6R9_HUMAN Immunoglobulin kappa variable 2D-24 (non-functional) (Fragment) OS=Homo sapiens GN=IGKV2D-24 PE=4 SV=1</t>
  </si>
  <si>
    <t>SERPINA4</t>
  </si>
  <si>
    <t>sp|P29622|KAIN_HUMAN Kallistatin OS=Homo sapiens GN=SERPINA4 PE=1 SV=3</t>
  </si>
  <si>
    <t>ATP2A3</t>
  </si>
  <si>
    <t>sp|Q93084|AT2A3_HUMAN Sarcoplasmic/endoplasmic reticulum calcium ATPase 3 OS=Homo sapiens GN=ATP2A3 PE=1 SV=2</t>
  </si>
  <si>
    <t>CD36</t>
  </si>
  <si>
    <t>tr|E7EU05|E7EU05_HUMAN Platelet glycoprotein 4 (Fragment) OS=Homo sapiens GN=CD36 PE=1 SV=2;sp|P16671|CD36_HUMAN Platelet glycoprotein 4 OS=Homo sapiens GN=CD36 PE=1 SV=2;tr|E9PLT1|E9PLT1_HUMAN Platelet glycoprotein 4 OS=Homo sapiens GN=CD36 PE=1 SV=1</t>
  </si>
  <si>
    <t>QSOX1</t>
  </si>
  <si>
    <t>sp|O00391|QSOX1_HUMAN Sulfhydryl oxidase 1 OS=Homo sapiens GN=QSOX1 PE=1 SV=3</t>
  </si>
  <si>
    <t>MYL12A;MYL12B</t>
  </si>
  <si>
    <t>ATP5A1</t>
  </si>
  <si>
    <t>sp|P25705|ATPA_HUMAN ATP synthase subunit alpha, mitochondrial OS=Homo sapiens GN=ATP5A1 PE=1 SV=1</t>
  </si>
  <si>
    <t>IGKV1-6</t>
  </si>
  <si>
    <t>sp|A0A0C4DH72|KV106_HUMAN Immunoglobulin kappa variable 1-6 OS=Homo sapiens GN=IGKV1-6 PE=3 SV=1</t>
  </si>
  <si>
    <t>APOM</t>
  </si>
  <si>
    <t>sp|O95445|APOM_HUMAN Apolipoprotein M OS=Homo sapiens GN=APOM PE=1 SV=2</t>
  </si>
  <si>
    <t>IDH2</t>
  </si>
  <si>
    <t>sp|P48735|IDHP_HUMAN Isocitrate dehydrogenase [NADP], mitochondrial OS=Homo sapiens GN=IDH2 PE=1 SV=2;tr|H0YL11|H0YL11_HUMAN Isocitrate dehydrogenase [NADP], mitochondrial OS=Homo sapiens GN=IDH2 PE=1 SV=1</t>
  </si>
  <si>
    <t>C7</t>
  </si>
  <si>
    <t>sp|P10643|CO7_HUMAN Complement component C7 OS=Homo sapiens GN=C7 PE=1 SV=2</t>
  </si>
  <si>
    <t>HABP2</t>
  </si>
  <si>
    <t>sp|Q14520|HABP2_HUMAN Hyaluronan-binding protein 2 OS=Homo sapiens GN=HABP2 PE=1 SV=1</t>
  </si>
  <si>
    <t>CLIC1</t>
  </si>
  <si>
    <t>sp|O00299|CLIC1_HUMAN Chloride intracellular channel protein 1 OS=Homo sapiens GN=CLIC1 PE=1 SV=4</t>
  </si>
  <si>
    <t>IGKV A18;IGKV2D-29;IGKV2D-26</t>
  </si>
  <si>
    <t>sp|A2NJV5|KV229_HUMAN Immunoglobulin kappa variable 2-29 OS=Homo sapiens GN=IGKV2-29 PE=3 SV=2;sp|A0A075B6S2|KVD29_HUMAN Immunoglobulin kappa variable 2D-29 OS=Homo sapiens GN=IGKV2D-29 PE=3 SV=1;sp|A0A0A0MRZ7|KVD26_HUMAN Immunoglobulin kappa variable 2D-2</t>
  </si>
  <si>
    <t>PGLYRP2</t>
  </si>
  <si>
    <t>sp|Q96PD5|PGRP2_HUMAN N-acetylmuramoyl-L-alanine amidase OS=Homo sapiens GN=PGLYRP2 PE=1 SV=1</t>
  </si>
  <si>
    <t>PFN1</t>
  </si>
  <si>
    <t>sp|P07737|PROF1_HUMAN Profilin-1 OS=Homo sapiens GN=PFN1 PE=1 SV=2;tr|K7EJ44|K7EJ44_HUMAN Profilin OS=Homo sapiens GN=PFN1 PE=1 SV=1</t>
  </si>
  <si>
    <t>SLC2A3;SLC2A14</t>
  </si>
  <si>
    <t>DST</t>
  </si>
  <si>
    <t>tr|E9PHM6|E9PHM6_HUMAN Dystonin OS=Homo sapiens GN=DST PE=1 SV=3;tr|F6QMI7|F6QMI7_HUMAN Dystonin OS=Homo sapiens GN=DST PE=1 SV=2;tr|F8W9J4|F8W9J4_HUMAN Dystonin OS=Homo sapiens GN=DST PE=1 SV=1;sp|Q03001|DYST_HUMAN Dystonin OS=Homo sapiens GN=DST PE=1 SV=</t>
  </si>
  <si>
    <t>P01594;P01593</t>
  </si>
  <si>
    <t>sp|P01594|KV133_HUMAN Immunoglobulin kappa variable 1-33 OS=Homo sapiens GN=IGKV1-33 PE=1 SV=2;sp|P01593|KVD33_HUMAN Immunoglobulin kappa variable 1D-33 OS=Homo sapiens GN=IGKV1D-33 PE=1 SV=2</t>
  </si>
  <si>
    <t>C6</t>
  </si>
  <si>
    <t>sp|P13671|CO6_HUMAN Complement component C6 OS=Homo sapiens GN=C6 PE=1 SV=3</t>
  </si>
  <si>
    <t>TMEM198</t>
  </si>
  <si>
    <t>tr|C9JXI5|C9JXI5_HUMAN Transmembrane protein 198 (Fragment) OS=Homo sapiens GN=TMEM198 PE=4 SV=1;sp|Q66K66|TM198_HUMAN Transmembrane protein 198 OS=Homo sapiens GN=TMEM198 PE=1 SV=1</t>
  </si>
  <si>
    <t>TSKU</t>
  </si>
  <si>
    <t>sp|Q8WUA8|TSK_HUMAN Tsukushin OS=Homo sapiens GN=TSKU PE=2 SV=3</t>
  </si>
  <si>
    <t>EHD3</t>
  </si>
  <si>
    <t>sp|Q9NZN3|EHD3_HUMAN EH domain-containing protein 3 OS=Homo sapiens GN=EHD3 PE=1 SV=2</t>
  </si>
  <si>
    <t>P80748</t>
  </si>
  <si>
    <t>sp|P80748|LV321_HUMAN Immunoglobulin lambda variable 3-21 OS=Homo sapiens GN=IGLV3-21 PE=1 SV=2</t>
  </si>
  <si>
    <t>CPN1</t>
  </si>
  <si>
    <t>sp|P15169|CBPN_HUMAN Carboxypeptidase N catalytic chain OS=Homo sapiens GN=CPN1 PE=1 SV=1</t>
  </si>
  <si>
    <t>ARF1;ARF3;ARF5</t>
  </si>
  <si>
    <t>sp|P84077|ARF1_HUMAN ADP-ribosylation factor 1 OS=Homo sapiens GN=ARF1 PE=1 SV=2;sp|P61204|ARF3_HUMAN ADP-ribosylation factor 3 OS=Homo sapiens GN=ARF3 PE=1 SV=2;tr|F5H423|F5H423_HUMAN Uncharacterized protein OS=Homo sapiens PE=3 SV=1;tr|F5H0C7|F5H0C7_HUMA</t>
  </si>
  <si>
    <t>ENO1</t>
  </si>
  <si>
    <t>sp|P06733|ENOA_HUMAN Alpha-enolase OS=Homo sapiens GN=ENO1 PE=1 SV=2;tr|K7EM90|K7EM90_HUMAN Alpha-enolase (Fragment) OS=Homo sapiens GN=ENO1 PE=1 SV=1</t>
  </si>
  <si>
    <t>CFP</t>
  </si>
  <si>
    <t>sp|P27918|PROP_HUMAN Properdin OS=Homo sapiens GN=CFP PE=1 SV=2;tr|E9PAQ1|E9PAQ1_HUMAN Properdin OS=Homo sapiens GN=CFP PE=1 SV=1</t>
  </si>
  <si>
    <t>IGHV5-51</t>
  </si>
  <si>
    <t>sp|A0A0C4DH38|HV551_HUMAN Immunoglobulin heavy variable 5-51 OS=Homo sapiens GN=IGHV5-51 PE=3 SV=1</t>
  </si>
  <si>
    <t>ACTB</t>
  </si>
  <si>
    <t>sp|P60709|ACTB_HUMAN Actin, cytoplasmic 1 OS=Homo sapiens GN=ACTB PE=1 SV=1</t>
  </si>
  <si>
    <t>HBA1;HBA2</t>
  </si>
  <si>
    <t>sp|P69905|HBA_HUMAN Hemoglobin subunit alpha OS=Homo sapiens GN=HBA1 PE=1 SV=2;tr|G3V1N2|G3V1N2_HUMAN HCG1745306, isoform CRA_a OS=Homo sapiens GN=HBA2 PE=1 SV=1</t>
  </si>
  <si>
    <t>IGKV1-5</t>
  </si>
  <si>
    <t>sp|P01602|KV105_HUMAN Immunoglobulin kappa variable 1-5 OS=Homo sapiens GN=IGKV1-5 PE=1 SV=2</t>
  </si>
  <si>
    <t>CAPN1</t>
  </si>
  <si>
    <t>sp|P07384|CAN1_HUMAN Calpain-1 catalytic subunit OS=Homo sapiens GN=CAPN1 PE=1 SV=1</t>
  </si>
  <si>
    <t>TBXAS1</t>
  </si>
  <si>
    <t>tr|Q53F23|Q53F23_HUMAN HCG14925, isoform CRA_a (Fragment) OS=Homo sapiens GN=TBXAS1 PE=1 SV=1;sp|P24557|THAS_HUMAN Thromboxane-A synthase OS=Homo sapiens GN=TBXAS1 PE=1 SV=3;tr|A0A0C4DH47|A0A0C4DH47_HUMAN Thromboxane-A synthase OS=Homo sapiens GN=TBXAS1 PE</t>
  </si>
  <si>
    <t>SDPR</t>
  </si>
  <si>
    <t>sp|O95810|CAVN2_HUMAN Caveolae-associated protein 2 OS=Homo sapiens GN=CAVIN2 PE=1 SV=3</t>
  </si>
  <si>
    <t>ACTR3</t>
  </si>
  <si>
    <t>sp|P61158|ARP3_HUMAN Actin-related protein 3 OS=Homo sapiens GN=ACTR3 PE=1 SV=3;tr|B4DXW1|B4DXW1_HUMAN Actin-related protein 3 OS=Homo sapiens GN=ACTR3 PE=1 SV=1</t>
  </si>
  <si>
    <t>HLA-A</t>
  </si>
  <si>
    <t>sp|P05534|1A24_HUMAN HLA class I histocompatibility antigen, A-24 alpha chain OS=Homo sapiens GN=HLA-A PE=1 SV=2;tr|Q5SRN7|Q5SRN7_HUMAN HLA class I histocompatibility antigen, A-3 alpha chain OS=Homo sapiens GN=HLA-A PE=1 SV=2;tr|A0A0G2JI36|A0A0G2JI36_HUMA</t>
  </si>
  <si>
    <t>RAB27B</t>
  </si>
  <si>
    <t>sp|O00194|RB27B_HUMAN Ras-related protein Rab-27B OS=Homo sapiens GN=RAB27B PE=1 SV=4;tr|K7ES41|K7ES41_HUMAN Ras-related protein Rab-27B (Fragment) OS=Homo sapiens GN=RAB27B PE=1 SV=1</t>
  </si>
  <si>
    <t>MYH14</t>
  </si>
  <si>
    <t>sp|Q7Z406|MYH14_HUMAN Myosin-14 OS=Homo sapiens GN=MYH14 PE=1 SV=2;tr|M0QY43|M0QY43_HUMAN Myosin-14 (Fragment) OS=Homo sapiens GN=MYH14 PE=1 SV=8</t>
  </si>
  <si>
    <t>GP9</t>
  </si>
  <si>
    <t>sp|P14770|GPIX_HUMAN Platelet glycoprotein IX OS=Homo sapiens GN=GP9 PE=1 SV=3</t>
  </si>
  <si>
    <t>PDIA6</t>
  </si>
  <si>
    <t>sp|Q15084|PDIA6_HUMAN Protein disulfide-isomerase A6 OS=Homo sapiens GN=PDIA6 PE=1 SV=1</t>
  </si>
  <si>
    <t>CLTC</t>
  </si>
  <si>
    <t>tr|A0A087WVQ6|A0A087WVQ6_HUMAN Clathrin heavy chain OS=Homo sapiens GN=CLTC PE=1 SV=1;sp|Q00610|CLH1_HUMAN Clathrin heavy chain 1 OS=Homo sapiens GN=CLTC PE=1 SV=5</t>
  </si>
  <si>
    <t>P01717</t>
  </si>
  <si>
    <t>IGHV3-49</t>
  </si>
  <si>
    <t>sp|A0A0A0MS15|HV349_HUMAN Immunoglobulin heavy variable 3-49 OS=Homo sapiens GN=IGHV3-49 PE=3 SV=1</t>
  </si>
  <si>
    <t>RAB1B</t>
  </si>
  <si>
    <t>sp|Q9H0U4|RAB1B_HUMAN Ras-related protein Rab-1B OS=Homo sapiens GN=RAB1B PE=1 SV=1;tr|E9PLD0|E9PLD0_HUMAN Ras-related protein Rab-1B OS=Homo sapiens GN=RAB1B PE=1 SV=1</t>
  </si>
  <si>
    <t>IGHA2</t>
  </si>
  <si>
    <t>tr|A0A0G2JMB2|A0A0G2JMB2_HUMAN Immunoglobulin heavy constant alpha 2 (Fragment) OS=Homo sapiens GN=IGHA2 PE=1 SV=1;sp|P01877|IGHA2_HUMAN Immunoglobulin heavy constant alpha 2 OS=Homo sapiens GN=IGHA2 PE=1 SV=4</t>
  </si>
  <si>
    <t>A0A0J9YY99</t>
  </si>
  <si>
    <t>tr|A0A0J9YY99|A0A0J9YY99_HUMAN Uncharacterized protein (Fragment) OS=Homo sapiens PE=1 SV=1</t>
  </si>
  <si>
    <t>PDIA3</t>
  </si>
  <si>
    <t>sp|P30101|PDIA3_HUMAN Protein disulfide-isomerase A3 OS=Homo sapiens GN=PDIA3 PE=1 SV=4</t>
  </si>
  <si>
    <t>IGKV1-8;IGKV1-9</t>
  </si>
  <si>
    <t>sp|A0A0C4DH67|KV108_HUMAN Immunoglobulin kappa variable 1-8 OS=Homo sapiens GN=IGKV1-8 PE=3 SV=1;sp|A0A0C4DH69|KV109_HUMAN Immunoglobulin kappa variable 1-9 OS=Homo sapiens GN=IGKV1-9 PE=3 SV=1</t>
  </si>
  <si>
    <t>LYZ</t>
  </si>
  <si>
    <t>sp|P61626|LYSC_HUMAN Lysozyme C OS=Homo sapiens GN=LYZ PE=1 SV=1;tr|F8VV32|F8VV32_HUMAN Lysozyme OS=Homo sapiens GN=LYZ PE=1 SV=1;tr|A0A0B4J259|A0A0B4J259_HUMAN Lysozyme OS=Homo sapiens GN=LYZ PE=1 SV=1</t>
  </si>
  <si>
    <t>IGHV1OR15-1</t>
  </si>
  <si>
    <t>tr|A0A075B7D0|A0A075B7D0_HUMAN Immunoglobulin heavy variable 1/OR15-1 (non-functional) (Fragment) OS=Homo sapiens GN=IGHV1OR15-1 PE=1 SV=1</t>
  </si>
  <si>
    <t>CD9</t>
  </si>
  <si>
    <t>tr|A6NNI4|A6NNI4_HUMAN Tetraspanin OS=Homo sapiens GN=CD9 PE=1 SV=1;tr|G8JLH6|G8JLH6_HUMAN Tetraspanin (Fragment) OS=Homo sapiens GN=CD9 PE=1 SV=1;sp|P21926|CD9_HUMAN CD9 antigen OS=Homo sapiens GN=CD9 PE=1 SV=4</t>
  </si>
  <si>
    <t>HSPD1</t>
  </si>
  <si>
    <t>sp|P10809|CH60_HUMAN 60 kDa heat shock protein, mitochondrial OS=Homo sapiens GN=HSPD1 PE=1 SV=2</t>
  </si>
  <si>
    <t>NME1-NME2;NME2;NME2P1;NME1</t>
  </si>
  <si>
    <t>PPIB</t>
  </si>
  <si>
    <t>sp|P23284|PPIB_HUMAN Peptidyl-prolyl cis-trans isomerase B OS=Homo sapiens GN=PPIB PE=1 SV=2</t>
  </si>
  <si>
    <t>CAMP</t>
  </si>
  <si>
    <t>tr|J3KNB4|J3KNB4_HUMAN Cathelicidin antimicrobial peptide OS=Homo sapiens GN=CAMP PE=1 SV=1;sp|P49913|CAMP_HUMAN Cathelicidin antimicrobial peptide OS=Homo sapiens GN=CAMP PE=1 SV=1</t>
  </si>
  <si>
    <t>TAGLN2</t>
  </si>
  <si>
    <t>tr|X6RJP6|X6RJP6_HUMAN Transgelin-2 (Fragment) OS=Homo sapiens GN=TAGLN2 PE=1 SV=1;sp|P37802|TAGL2_HUMAN Transgelin-2 OS=Homo sapiens GN=TAGLN2 PE=1 SV=3</t>
  </si>
  <si>
    <t>CD14</t>
  </si>
  <si>
    <t>sp|P08571|CD14_HUMAN Monocyte differentiation antigen CD14 OS=Homo sapiens GN=CD14 PE=1 SV=2;tr|D6RFL4|D6RFL4_HUMAN Monocyte differentiation antigen CD14 (Fragment) OS=Homo sapiens GN=CD14 PE=1 SV=1</t>
  </si>
  <si>
    <t>PRDX6</t>
  </si>
  <si>
    <t>sp|P30041|PRDX6_HUMAN Peroxiredoxin-6 OS=Homo sapiens GN=PRDX6 PE=1 SV=3</t>
  </si>
  <si>
    <t>VDAC3</t>
  </si>
  <si>
    <t>sp|Q9Y277|VDAC3_HUMAN Voltage-dependent anion-selective channel protein 3 OS=Homo sapiens GN=VDAC3 PE=1 SV=1</t>
  </si>
  <si>
    <t>IGHD</t>
  </si>
  <si>
    <t>tr|A0A0A0MS09|A0A0A0MS09_HUMAN Immunoglobulin heavy constant delta (Fragment) OS=Homo sapiens GN=IGHD PE=1 SV=1;sp|P01880|IGHD_HUMAN Immunoglobulin heavy constant delta OS=Homo sapiens GN=IGHD PE=1 SV=3</t>
  </si>
  <si>
    <t>RAB11B;RAB11A</t>
  </si>
  <si>
    <t>sp|Q15907|RB11B_HUMAN Ras-related protein Rab-11B OS=Homo sapiens GN=RAB11B PE=1 SV=4;tr|H3BMH2|H3BMH2_HUMAN Ras-related protein Rab-11A (Fragment) OS=Homo sapiens GN=RAB11A PE=4 SV=1;tr|H3BSC1|H3BSC1_HUMAN Ras-related protein Rab-11A OS=Homo sapiens GN=RA</t>
  </si>
  <si>
    <t>SERPINA7</t>
  </si>
  <si>
    <t>sp|P05543|THBG_HUMAN Thyroxine-binding globulin OS=Homo sapiens GN=SERPINA7 PE=1 SV=2</t>
  </si>
  <si>
    <t>P01701</t>
  </si>
  <si>
    <t>FCN2</t>
  </si>
  <si>
    <t>sp|Q15485|FCN2_HUMAN Ficolin-2 OS=Homo sapiens GN=FCN2 PE=1 SV=2</t>
  </si>
  <si>
    <t>HSPA1B;HSPA1A</t>
  </si>
  <si>
    <t>tr|A0A0G2JIW1|A0A0G2JIW1_HUMAN Heat shock 70 kDa protein 1B OS=Homo sapiens GN=HSPA1B PE=1 SV=1;sp|P0DMV9|HS71B_HUMAN Heat shock 70 kDa protein 1B OS=Homo sapiens GN=HSPA1B PE=1 SV=1;sp|P0DMV8|HS71A_HUMAN Heat shock 70 kDa protein 1A OS=Homo sapiens GN=HSP</t>
  </si>
  <si>
    <t>GPLD1</t>
  </si>
  <si>
    <t>sp|P80108|PHLD_HUMAN Phosphatidylinositol-glycan-specific phospholipase D OS=Homo sapiens GN=GPLD1 PE=1 SV=3</t>
  </si>
  <si>
    <t>TGFBI</t>
  </si>
  <si>
    <t>sp|Q15582|BGH3_HUMAN Transforming growth factor-beta-induced protein ig-h3 OS=Homo sapiens GN=TGFBI PE=1 SV=1;tr|H0Y8L3|H0Y8L3_HUMAN Transforming growth factor-beta-induced protein ig-h3 (Fragment) OS=Homo sapiens GN=TGFBI PE=1 SV=1</t>
  </si>
  <si>
    <t>P01714</t>
  </si>
  <si>
    <t>RAB7A</t>
  </si>
  <si>
    <t>sp|P51149|RAB7A_HUMAN Ras-related protein Rab-7a OS=Homo sapiens GN=RAB7A PE=1 SV=1;tr|C9J8S3|C9J8S3_HUMAN Ras-related protein Rab-7a OS=Homo sapiens GN=RAB7A PE=1 SV=1;tr|C9J592|C9J592_HUMAN Ras-related protein Rab-7a (Fragment) OS=Homo sapiens GN=RAB7A P</t>
  </si>
  <si>
    <t>C4BPB</t>
  </si>
  <si>
    <t>sp|P20851|C4BPB_HUMAN C4b-binding protein beta chain OS=Homo sapiens GN=C4BPB PE=1 SV=1;tr|Q5VVQ7|Q5VVQ7_HUMAN C4b-binding protein beta chain (Fragment) OS=Homo sapiens GN=C4BPB PE=1 SV=1</t>
  </si>
  <si>
    <t>ITGA6</t>
  </si>
  <si>
    <t>sp|P23229|ITA6_HUMAN Integrin alpha-6 OS=Homo sapiens GN=ITGA6 PE=1 SV=5</t>
  </si>
  <si>
    <t>P0DP04;P01782</t>
  </si>
  <si>
    <t>sp|P0DP04|HV43D_HUMAN Immunoglobulin heavy variable 3-43D OS=Homo sapiens GN=IGHV3-43D PE=3 SV=1;sp|P01782|HV309_HUMAN Immunoglobulin heavy variable 3-9 OS=Homo sapiens GN=IGHV3-9 PE=1 SV=2</t>
  </si>
  <si>
    <t>RTN4</t>
  </si>
  <si>
    <t>tr|F8W914|F8W914_HUMAN Reticulon OS=Homo sapiens GN=RTN4 PE=1 SV=1;sp|Q9NQC3|RTN4_HUMAN Reticulon-4 OS=Homo sapiens GN=RTN4 PE=1 SV=2;tr|H7C106|H7C106_HUMAN Reticulon (Fragment) OS=Homo sapiens GN=RTN4 PE=1 SV=1;tr|A0A0U1RQR6|A0A0U1RQR6_HUMAN Reticulon (Fr</t>
  </si>
  <si>
    <t>GNAI2</t>
  </si>
  <si>
    <t>sp|P04899|GNAI2_HUMAN Guanine nucleotide-binding protein G(i) subunit alpha-2 OS=Homo sapiens GN=GNAI2 PE=1 SV=3</t>
  </si>
  <si>
    <t>CPN2</t>
  </si>
  <si>
    <t>sp|P22792|CPN2_HUMAN Carboxypeptidase N subunit 2 OS=Homo sapiens GN=CPN2 PE=1 SV=3</t>
  </si>
  <si>
    <t>P01704</t>
  </si>
  <si>
    <t>sp|P01704|LV214_HUMAN Immunoglobulin lambda variable 2-14 OS=Homo sapiens GN=IGLV2-14 PE=1 SV=2</t>
  </si>
  <si>
    <t>DKFZp686J1372;TPM3</t>
  </si>
  <si>
    <t>SOD2</t>
  </si>
  <si>
    <t>tr|F5H3C5|F5H3C5_HUMAN Superoxide dismutase (Fragment) OS=Homo sapiens GN=SOD2 PE=1 SV=1;tr|F5H4R2|F5H4R2_HUMAN Superoxide dismutase (Fragment) OS=Homo sapiens GN=SOD2 PE=1 SV=1;tr|F5GYZ5|F5GYZ5_HUMAN Superoxide dismutase (Fragment) OS=Homo sapiens GN=SOD2</t>
  </si>
  <si>
    <t>MAPRE2</t>
  </si>
  <si>
    <t>sp|Q15555|MARE2_HUMAN Microtubule-associated protein RP/EB family member 2 OS=Homo sapiens GN=MAPRE2 PE=1 SV=1;tr|K7ERD8|K7ERD8_HUMAN Microtubule-associated protein RP/EB family member 2 (Fragment) OS=Homo sapiens GN=MAPRE2 PE=1 SV=1;tr|M0QX52|M0QX52_HUMAN</t>
  </si>
  <si>
    <t>STXBP2</t>
  </si>
  <si>
    <t>sp|Q15833|STXB2_HUMAN Syntaxin-binding protein 2 OS=Homo sapiens GN=STXBP2 PE=1 SV=2;tr|M0R0M7|M0R0M7_HUMAN Syntaxin-binding protein 2 OS=Homo sapiens GN=STXBP2 PE=1 SV=1</t>
  </si>
  <si>
    <t>PECAM1</t>
  </si>
  <si>
    <t>tr|A0A075B738|A0A075B738_HUMAN Platelet endothelial cell adhesion molecule OS=Homo sapiens GN=PECAM1 PE=1 SV=1;sp|P16284|PECA1_HUMAN Platelet endothelial cell adhesion molecule OS=Homo sapiens GN=PECAM1 PE=1 SV=1</t>
  </si>
  <si>
    <t>sp|Q14624|ITIH4_HUMAN Inter-alpha-trypsin inhibitor heavy chain H4 OS=Homo sapiens GN=ITIH4 PE=1 SV=4</t>
  </si>
  <si>
    <t>APOC4-APOC2;APOC2</t>
  </si>
  <si>
    <t>tr|K7ER74|K7ER74_HUMAN APOC4-APOC2 readthrough (NMD candidate) OS=Homo sapiens GN=APOC4-APOC2 PE=1 SV=1;tr|A0A024R0T9|A0A024R0T9_HUMAN Apolipoprotein C-II isoform 1 OS=Homo sapiens GN=APOC2 PE=1 SV=1;sp|P02655|APOC2_HUMAN Apolipoprotein C-II OS=Homo sapien</t>
  </si>
  <si>
    <t>CS</t>
  </si>
  <si>
    <t>tr|B4DJV2|B4DJV2_HUMAN Citrate synthase OS=Homo sapiens GN=CS PE=1 SV=1;sp|O75390|CISY_HUMAN Citrate synthase, mitochondrial OS=Homo sapiens GN=CS PE=1 SV=2;tr|A0A0C4DGI3|A0A0C4DGI3_HUMAN Citrate synthase OS=Homo sapiens GN=CS PE=1 SV=1</t>
  </si>
  <si>
    <t>SLC25A6;SLC25A4</t>
  </si>
  <si>
    <t>sp|P12236|ADT3_HUMAN ADP/ATP translocase 3 OS=Homo sapiens GN=SLC25A6 PE=1 SV=4;sp|P12235|ADT1_HUMAN ADP/ATP translocase 1 OS=Homo sapiens GN=SLC25A4 PE=1 SV=4;tr|V9GYG0|V9GYG0_HUMAN ADP/ATP translocase 1 OS=Homo sapiens GN=SLC25A4 PE=1 SV=1</t>
  </si>
  <si>
    <t>RAB6B;RAB6A</t>
  </si>
  <si>
    <t>sp|Q9NRW1|RAB6B_HUMAN Ras-related protein Rab-6B OS=Homo sapiens GN=RAB6B PE=1 SV=1;sp|P20340|RAB6A_HUMAN Ras-related protein Rab-6A OS=Homo sapiens GN=RAB6A PE=1 SV=3;tr|C9JU14|C9JU14_HUMAN Ras-related protein Rab-6B (Fragment) OS=Homo sapiens GN=RAB6B PE</t>
  </si>
  <si>
    <t>CNN2</t>
  </si>
  <si>
    <t>tr|A0A087X271|A0A087X271_HUMAN Calponin (Fragment) OS=Homo sapiens GN=CNN2 PE=1 SV=1;tr|B4DDF4|B4DDF4_HUMAN Calponin OS=Homo sapiens GN=CNN2 PE=1 SV=1;tr|B4DUT8|B4DUT8_HUMAN Calponin OS=Homo sapiens GN=CNN2 PE=1 SV=1;sp|Q99439|CNN2_HUMAN Calponin-2 OS=Homo</t>
  </si>
  <si>
    <t>PTGS1</t>
  </si>
  <si>
    <t>tr|A0A087X296|A0A087X296_HUMAN Prostaglandin G/H synthase 1 OS=Homo sapiens GN=PTGS1 PE=1 SV=1;sp|P23219|PGH1_HUMAN Prostaglandin G/H synthase 1 OS=Homo sapiens GN=PTGS1 PE=1 SV=2</t>
  </si>
  <si>
    <t>P01706</t>
  </si>
  <si>
    <t>sp|P01706|LV211_HUMAN Immunoglobulin lambda variable 2-11 OS=Homo sapiens GN=IGLV2-11 PE=1 SV=2</t>
  </si>
  <si>
    <t>VDAC1</t>
  </si>
  <si>
    <t>sp|P21796|VDAC1_HUMAN Voltage-dependent anion-selective channel protein 1 OS=Homo sapiens GN=VDAC1 PE=1 SV=2</t>
  </si>
  <si>
    <t>SAR1A;SAR1B</t>
  </si>
  <si>
    <t>sp|Q9NR31|SAR1A_HUMAN GTP-binding protein SAR1a OS=Homo sapiens GN=SAR1A PE=1 SV=1;tr|Q5SQT8|Q5SQT8_HUMAN GTP-binding protein SAR1a OS=Homo sapiens GN=SAR1A PE=1 SV=1;sp|Q9Y6B6|SAR1B_HUMAN GTP-binding protein SAR1b OS=Homo sapiens GN=SAR1B PE=1 SV=1</t>
  </si>
  <si>
    <t>A0A0J9YX35</t>
  </si>
  <si>
    <t>sp|A0A0J9YX35|HV64D_HUMAN Immunoglobulin heavy variable 3-64D OS=Homo sapiens GN=IGHV3-64D PE=3 SV=1</t>
  </si>
  <si>
    <t>GPD2</t>
  </si>
  <si>
    <t>sp|P43304|GPDM_HUMAN Glycerol-3-phosphate dehydrogenase, mitochondrial OS=Homo sapiens GN=GPD2 PE=1 SV=3</t>
  </si>
  <si>
    <t>LUM</t>
  </si>
  <si>
    <t>sp|P51884|LUM_HUMAN Lumican OS=Homo sapiens GN=LUM PE=1 SV=2</t>
  </si>
  <si>
    <t>RAC1;RAC3</t>
  </si>
  <si>
    <t>sp|P63000|RAC1_HUMAN Ras-related C3 botulinum toxin substrate 1 OS=Homo sapiens GN=RAC1 PE=1 SV=1;sp|P60763|RAC3_HUMAN Ras-related C3 botulinum toxin substrate 3 OS=Homo sapiens GN=RAC3 PE=1 SV=1</t>
  </si>
  <si>
    <t>IGHV3OR16-12</t>
  </si>
  <si>
    <t>tr|A0A075B7B8|A0A075B7B8_HUMAN Immunoglobulin heavy variable 3/OR16-12 (non-functional) (Fragment) OS=Homo sapiens GN=IGHV3OR16-12 PE=1 SV=1</t>
  </si>
  <si>
    <t>CAPZB</t>
  </si>
  <si>
    <t>sp|P47756|CAPZB_HUMAN F-actin-capping protein subunit beta OS=Homo sapiens GN=CAPZB PE=1 SV=4;tr|B1AK87|B1AK87_HUMAN Capping protein (Actin filament) muscle Z-line, beta, isoform CRA_a OS=Homo sapiens GN=CAPZB PE=1 SV=1;tr|B1AK85|B1AK85_HUMAN F-actin-cappi</t>
  </si>
  <si>
    <t>IGHV1-18</t>
  </si>
  <si>
    <t>sp|A0A0C4DH31|HV118_HUMAN Immunoglobulin heavy variable 1-18 OS=Homo sapiens GN=IGHV1-18 PE=3 SV=1</t>
  </si>
  <si>
    <t>IGLV7-46</t>
  </si>
  <si>
    <t>sp|A0A075B6I9|LV746_HUMAN Immunoglobulin lambda variable 7-46 OS=Homo sapiens GN=IGLV7-46 PE=3 SV=4;sp|P04211|LV743_HUMAN Immunoglobulin lambda variable 7-43 OS=Homo sapiens GN=IGLV7-43 PE=3 SV=2</t>
  </si>
  <si>
    <t>TUBA1C</t>
  </si>
  <si>
    <t>tr|F5H5D3|F5H5D3_HUMAN Tubulin alpha chain OS=Homo sapiens GN=TUBA1C PE=1 SV=1;sp|Q9BQE3|TBA1C_HUMAN Tubulin alpha-1C chain OS=Homo sapiens GN=TUBA1C PE=1 SV=1;tr|A0A1W2PQM2|A0A1W2PQM2_HUMAN Tubulin alpha-1C chain OS=Homo sapiens GN=TUBA1C PE=1 SV=1</t>
  </si>
  <si>
    <t>GSTO1</t>
  </si>
  <si>
    <t>sp|P78417|GSTO1_HUMAN Glutathione S-transferase omega-1 OS=Homo sapiens GN=GSTO1 PE=1 SV=2;tr|Q5TA02|Q5TA02_HUMAN Glutathione S-transferase omega-1 (Fragment) OS=Homo sapiens GN=GSTO1 PE=1 SV=1;tr|Q5TA01|Q5TA01_HUMAN Glutathione S-transferase omega-1 (Frag</t>
  </si>
  <si>
    <t>IGKV3D-15</t>
  </si>
  <si>
    <t>sp|A0A087WSY6|KVD15_HUMAN Immunoglobulin kappa variable 3D-15 OS=Homo sapiens GN=IGKV3D-15 PE=3 SV=6</t>
  </si>
  <si>
    <t>CAPZA1</t>
  </si>
  <si>
    <t>sp|P52907|CAZA1_HUMAN F-actin-capping protein subunit alpha-1 OS=Homo sapiens GN=CAPZA1 PE=1 SV=3</t>
  </si>
  <si>
    <t>ATP2A2</t>
  </si>
  <si>
    <t>sp|P16615|AT2A2_HUMAN Sarcoplasmic/endoplasmic reticulum calcium ATPase 2 OS=Homo sapiens GN=ATP2A2 PE=1 SV=1;tr|H7C5W9|H7C5W9_HUMAN Sarcoplasmic/endoplasmic reticulum calcium ATPase 2 (Fragment) OS=Homo sapiens GN=ATP2A2 PE=1 SV=1</t>
  </si>
  <si>
    <t>P01703</t>
  </si>
  <si>
    <t>sp|P01703|LV140_HUMAN Immunoglobulin lambda variable 1-40 OS=Homo sapiens GN=IGLV1-40 PE=1 SV=2</t>
  </si>
  <si>
    <t>LCP1</t>
  </si>
  <si>
    <t>sp|P13796|PLSL_HUMAN Plastin-2 OS=Homo sapiens GN=LCP1 PE=1 SV=6</t>
  </si>
  <si>
    <t>GNB1;GNB2</t>
  </si>
  <si>
    <t>sp|P62873|GBB1_HUMAN Guanine nucleotide-binding protein G(I)/G(S)/G(T) subunit beta-1 OS=Homo sapiens GN=GNB1 PE=1 SV=3;tr|E7EP32|E7EP32_HUMAN Guanine nucleotide-binding protein G(I)/G(S)/G(T) subunit beta-2 OS=Homo sapiens GN=GNB2 PE=1 SV=1;tr|B1AKQ8|B1AK</t>
  </si>
  <si>
    <t>HSP90AA1</t>
  </si>
  <si>
    <t>sp|P07900|HS90A_HUMAN Heat shock protein HSP 90-alpha OS=Homo sapiens GN=HSP90AA1 PE=1 SV=5</t>
  </si>
  <si>
    <t>IGHV1-3;IGHV1-69-2</t>
  </si>
  <si>
    <t>sp|A0A0C4DH29|HV103_HUMAN Immunoglobulin heavy variable 1-3 OS=Homo sapiens GN=IGHV1-3 PE=3 SV=1;sp|A0A0B4J2H0|HV69D_HUMAN Immunoglobulin heavy variable 1-69D OS=Homo sapiens GN=IGHV1-69D PE=3 SV=1</t>
  </si>
  <si>
    <t>ITGB1</t>
  </si>
  <si>
    <t>sp|P05556|ITB1_HUMAN Integrin beta-1 OS=Homo sapiens GN=ITGB1 PE=1 SV=2</t>
  </si>
  <si>
    <t>IGHV2-26</t>
  </si>
  <si>
    <t>sp|A0A0B4J1V2|HV226_HUMAN Immunoglobulin heavy variable 2-26 OS=Homo sapiens GN=IGHV2-26 PE=3 SV=1</t>
  </si>
  <si>
    <t>CD47</t>
  </si>
  <si>
    <t>sp|Q08722|CD47_HUMAN Leukocyte surface antigen CD47 OS=Homo sapiens GN=CD47 PE=1 SV=1</t>
  </si>
  <si>
    <t>IGHV4-4</t>
  </si>
  <si>
    <t>sp|A0A075B6R2|HV404_HUMAN Immunoglobulin heavy variable 4-4 OS=Homo sapiens GN=IGHV4-4 PE=3 SV=2;tr|A0A087WW49|A0A087WW49_HUMAN Uncharacterized protein (Fragment) OS=Homo sapiens PE=4 SV=1</t>
  </si>
  <si>
    <t>P01599</t>
  </si>
  <si>
    <t>sp|P01599|KV117_HUMAN Immunoglobulin kappa variable 1-17 OS=Homo sapiens GN=IGKV1-17 PE=1 SV=2</t>
  </si>
  <si>
    <t>LRG1</t>
  </si>
  <si>
    <t>sp|P02750|A2GL_HUMAN Leucine-rich alpha-2-glycoprotein OS=Homo sapiens GN=LRG1 PE=1 SV=2</t>
  </si>
  <si>
    <t>SHBG</t>
  </si>
  <si>
    <t>tr|I3L145|I3L145_HUMAN Sex hormone-binding globulin OS=Homo sapiens GN=SHBG PE=1 SV=1;sp|P04278|SHBG_HUMAN Sex hormone-binding globulin OS=Homo sapiens GN=SHBG PE=1 SV=2;tr|I3L1J1|I3L1J1_HUMAN Sex hormone-binding globulin OS=Homo sapiens GN=SHBG PE=1 SV=1;</t>
  </si>
  <si>
    <t>F11R</t>
  </si>
  <si>
    <t>tr|A0A087WY82|A0A087WY82_HUMAN Junctional adhesion molecule A OS=Homo sapiens GN=F11R PE=1 SV=1;sp|Q9Y624|JAM1_HUMAN Junctional adhesion molecule A OS=Homo sapiens GN=F11R PE=1 SV=1</t>
  </si>
  <si>
    <t>PRDX5</t>
  </si>
  <si>
    <t>sp|P30044|PRDX5_HUMAN Peroxiredoxin-5, mitochondrial OS=Homo sapiens GN=PRDX5 PE=1 SV=4</t>
  </si>
  <si>
    <t>PLTP</t>
  </si>
  <si>
    <t>sp|P55058|PLTP_HUMAN Phospholipid transfer protein OS=Homo sapiens GN=PLTP PE=1 SV=1</t>
  </si>
  <si>
    <t>LTBP1</t>
  </si>
  <si>
    <t>tr|E7EV71|E7EV71_HUMAN Latent-transforming growth factor beta-binding protein 1 OS=Homo sapiens GN=LTBP1 PE=1 SV=2;sp|Q14766|LTBP1_HUMAN Latent-transforming growth factor beta-binding protein 1 OS=Homo sapiens GN=LTBP1 PE=1 SV=4;tr|C9JD84|C9JD84_HUMAN Late</t>
  </si>
  <si>
    <t>ABCB9</t>
  </si>
  <si>
    <t>tr|F5H0G0|F5H0G0_HUMAN ATP-binding cassette sub-family B member 9 OS=Homo sapiens GN=ABCB9 PE=1 SV=1;tr|Q6P2Q0|Q6P2Q0_HUMAN ABCB9 protein OS=Homo sapiens GN=ABCB9 PE=1 SV=1;sp|Q9NP78|ABCB9_HUMAN ATP-binding cassette sub-family B member 9 OS=Homo sapiens GN</t>
  </si>
  <si>
    <t>ITIH3</t>
  </si>
  <si>
    <t xml:space="preserve">sp|Q06033|ITIH3_HUMAN Inter-alpha-trypsin inhibitor heavy chain H3 OS=Homo sapiens GN=ITIH3 PE=1 SV=2;tr|E7ET33|E7ET33_HUMAN Inter-alpha-trypsin inhibitor heavy chain H3 OS=Homo sapiens GN=ITIH3 PE=1 SV=1;tr|A0A087WW43|A0A087WW43_HUMAN Inter-alpha-trypsin </t>
  </si>
  <si>
    <t>TGFB1</t>
  </si>
  <si>
    <t>sp|P01137|TGFB1_HUMAN Transforming growth factor beta-1 OS=Homo sapiens GN=TGFB1 PE=1 SV=2</t>
  </si>
  <si>
    <t>GPX1</t>
  </si>
  <si>
    <t>tr|A0A087WUQ6|A0A087WUQ6_HUMAN Glutathione peroxidase OS=Homo sapiens GN=GPX1 PE=1 SV=1;sp|P07203|GPX1_HUMAN Glutathione peroxidase 1 OS=Homo sapiens GN=GPX1 PE=1 SV=4</t>
  </si>
  <si>
    <t>TUBA8</t>
  </si>
  <si>
    <t>tr|C9J2C0|C9J2C0_HUMAN Tubulin alpha chain (Fragment) OS=Homo sapiens GN=TUBA8 PE=1 SV=1;sp|Q9NY65|TBA8_HUMAN Tubulin alpha-8 chain OS=Homo sapiens GN=TUBA8 PE=1 SV=1</t>
  </si>
  <si>
    <t>LGALS3BP</t>
  </si>
  <si>
    <t>sp|Q08380|LG3BP_HUMAN Galectin-3-binding protein OS=Homo sapiens GN=LGALS3BP PE=1 SV=1</t>
  </si>
  <si>
    <t>YWHAE</t>
  </si>
  <si>
    <t>sp|P62258|1433E_HUMAN 14-3-3 protein epsilon OS=Homo sapiens GN=YWHAE PE=1 SV=1;tr|K7EM20|K7EM20_HUMAN 14-3-3 protein epsilon (Fragment) OS=Homo sapiens GN=YWHAE PE=1 SV=1</t>
  </si>
  <si>
    <t>P01718</t>
  </si>
  <si>
    <t>SAA1</t>
  </si>
  <si>
    <t>sp|P0DJI8|SAA1_HUMAN Serum amyloid A-1 protein OS=Homo sapiens GN=SAA1 PE=1 SV=1;tr|E9PQD6|E9PQD6_HUMAN Serum amyloid A protein OS=Homo sapiens GN=SAA1 PE=1 SV=1</t>
  </si>
  <si>
    <t>HSPA6;HSPA7</t>
  </si>
  <si>
    <t>sp|P17066|HSP76_HUMAN Heat shock 70 kDa protein 6 OS=Homo sapiens GN=HSPA6 PE=1 SV=2;sp|P48741|HSP77_HUMAN Putative heat shock 70 kDa protein 7 OS=Homo sapiens GN=HSPA7 PE=5 SV=2</t>
  </si>
  <si>
    <t>P04430</t>
  </si>
  <si>
    <t>C6orf25;G6B</t>
  </si>
  <si>
    <t>tr|A0A140T9L8|A0A140T9L8_HUMAN C6orf25 OS=Homo sapiens GN=MPIG6B PE=1 SV=1;tr|F8WDG3|F8WDG3_HUMAN Megakaryocyte and platelet inhibitory receptor G6b OS=Homo sapiens GN=MPIG6B PE=1 SV=1;tr|A0A140T9V1|A0A140T9V1_HUMAN Megakaryocyte and platelet inhibitory re</t>
  </si>
  <si>
    <t>ST3GAL6</t>
  </si>
  <si>
    <t>tr|C9IZL6|C9IZL6_HUMAN Type 2 lactosamine alpha-2,3-sialyltransferase (Fragment) OS=Homo sapiens GN=ST3GAL6 PE=1 SV=1;tr|C9J480|C9J480_HUMAN Type 2 lactosamine alpha-2,3-sialyltransferase (Fragment) OS=Homo sapiens GN=ST3GAL6 PE=1 SV=1;tr|A0A087WXB8|A0A087</t>
  </si>
  <si>
    <t>EMILIN1</t>
  </si>
  <si>
    <t>sp|Q9Y6C2|EMIL1_HUMAN EMILIN-1 OS=Homo sapiens GN=EMILIN1 PE=1 SV=3</t>
  </si>
  <si>
    <t>VCP</t>
  </si>
  <si>
    <t>sp|P55072|TERA_HUMAN Transitional endoplasmic reticulum ATPase OS=Homo sapiens GN=VCP PE=1 SV=4</t>
  </si>
  <si>
    <t>ARPC4;ARPC4-TTLL3</t>
  </si>
  <si>
    <t>tr|F8WDD7|F8WDD7_HUMAN Actin-related protein 2/3 complex subunit 4 OS=Homo sapiens GN=ARPC4 PE=4 SV=1;tr|F8WCF6|F8WCF6_HUMAN Actin-related protein 2/3 complex subunit 4 OS=Homo sapiens GN=ARPC4-TTLL3 PE=3 SV=1;tr|A0A0A6YYG9|A0A0A6YYG9_HUMAN Protein ARPC4-T</t>
  </si>
  <si>
    <t>THBS4</t>
  </si>
  <si>
    <t>sp|P35443|TSP4_HUMAN Thrombospondin-4 OS=Homo sapiens GN=THBS4 PE=1 SV=2;tr|E7ES19|E7ES19_HUMAN Thrombospondin-4 OS=Homo sapiens GN=THBS4 PE=1 SV=1</t>
  </si>
  <si>
    <t>APMAP</t>
  </si>
  <si>
    <t>sp|Q9HDC9|APMAP_HUMAN Adipocyte plasma membrane-associated protein OS=Homo sapiens GN=APMAP PE=1 SV=2;tr|H0Y512|H0Y512_HUMAN Adipocyte plasma membrane-associated protein (Fragment) OS=Homo sapiens GN=APMAP PE=1 SV=1</t>
  </si>
  <si>
    <t>ARPC1B</t>
  </si>
  <si>
    <t>sp|O15143|ARC1B_HUMAN Actin-related protein 2/3 complex subunit 1B OS=Homo sapiens GN=ARPC1B PE=1 SV=3;tr|A0A1W2PNV4|A0A1W2PNV4_HUMAN Uncharacterized protein OS=Homo sapiens PE=4 SV=1;tr|C9JBJ7|C9JBJ7_HUMAN Actin-related protein 2/3 complex subunit 1B (Fra</t>
  </si>
  <si>
    <t>A0A0G2JRQ6</t>
  </si>
  <si>
    <t>tr|A0A0G2JRQ6|A0A0G2JRQ6_HUMAN Uncharacterized protein (Fragment) OS=Homo sapiens PE=1 SV=4</t>
  </si>
  <si>
    <t>SLC25A5</t>
  </si>
  <si>
    <t>sp|P05141|ADT2_HUMAN ADP/ATP translocase 2 OS=Homo sapiens GN=SLC25A5 PE=1 SV=7</t>
  </si>
  <si>
    <t>IGLV2-18</t>
  </si>
  <si>
    <t>sp|A0A075B6J9|LV218_HUMAN Immunoglobulin lambda variable 2-18 OS=Homo sapiens GN=IGLV2-18 PE=3 SV=2</t>
  </si>
  <si>
    <t>tr|E7ES33|E7ES33_HUMAN Septin-7 OS=Homo sapiens GN=SEPT7 PE=1 SV=3;tr|E7EPK1|E7EPK1_HUMAN Septin-7 OS=Homo sapiens GN=SEPT7 PE=1 SV=2;sp|Q16181|SEPT7_HUMAN Septin-7 OS=Homo sapiens GN=SEPT7 PE=1 SV=2;tr|G3V1Q4|G3V1Q4_HUMAN Septin-7 OS=Homo sapiens GN=SEPT7</t>
  </si>
  <si>
    <t>P04432;P01597</t>
  </si>
  <si>
    <t>sp|P04432|KVD39_HUMAN Immunoglobulin kappa variable 1D-39 OS=Homo sapiens GN=IGKV1D-39 PE=3 SV=2;sp|P01597|KV139_HUMAN Immunoglobulin kappa variable 1-39 OS=Homo sapiens GN=IGKV1-39 PE=1 SV=2</t>
  </si>
  <si>
    <t>IGHV3-64</t>
  </si>
  <si>
    <t>sp|A0A075B6Q5|HV364_HUMAN Immunoglobulin heavy variable 3-64 OS=Homo sapiens GN=IGHV3-64 PE=3 SV=1</t>
  </si>
  <si>
    <t>RHOA</t>
  </si>
  <si>
    <t>sp|P61586|RHOA_HUMAN Transforming protein RhoA OS=Homo sapiens GN=RHOA PE=1 SV=1</t>
  </si>
  <si>
    <t>RPN1</t>
  </si>
  <si>
    <t>sp|P04843|RPN1_HUMAN Dolichyl-diphosphooligosaccharide--protein glycosyltransferase subunit 1 OS=Homo sapiens GN=RPN1 PE=1 SV=1;tr|B7Z4L4|B7Z4L4_HUMAN Dolichyl-diphosphooligosaccharide--protein glycosyltransferase subunit 1 OS=Homo sapiens GN=RPN1 PE=1 SV=</t>
  </si>
  <si>
    <t>SLC4A1</t>
  </si>
  <si>
    <t>sp|P02730|B3AT_HUMAN Band 3 anion transport protein OS=Homo sapiens GN=SLC4A1 PE=1 SV=3;tr|A0A0A0MS98|A0A0A0MS98_HUMAN Band 3 anion transport protein OS=Homo sapiens GN=SLC4A1 PE=1 SV=1</t>
  </si>
  <si>
    <t>CORO1A</t>
  </si>
  <si>
    <t>sp|P31146|COR1A_HUMAN Coronin-1A OS=Homo sapiens GN=CORO1A PE=1 SV=4;tr|H3BRY3|H3BRY3_HUMAN Coronin OS=Homo sapiens GN=CORO1A PE=1 SV=1;tr|H3BTU6|H3BTU6_HUMAN Coronin (Fragment) OS=Homo sapiens GN=CORO1A PE=1 SV=1</t>
  </si>
  <si>
    <t>MDH2</t>
  </si>
  <si>
    <t>sp|P40926|MDHM_HUMAN Malate dehydrogenase, mitochondrial OS=Homo sapiens GN=MDH2 PE=1 SV=3</t>
  </si>
  <si>
    <t>ANGPTL3</t>
  </si>
  <si>
    <t>sp|Q9Y5C1|ANGL3_HUMAN Angiopoietin-related protein 3 OS=Homo sapiens GN=ANGPTL3 PE=1 SV=1</t>
  </si>
  <si>
    <t>TUBB4B;TUBB4A</t>
  </si>
  <si>
    <t>sp|P68371|TBB4B_HUMAN Tubulin beta-4B chain OS=Homo sapiens GN=TUBB4B PE=1 SV=1;sp|P04350|TBB4A_HUMAN Tubulin beta-4A chain OS=Homo sapiens GN=TUBB4A PE=1 SV=2</t>
  </si>
  <si>
    <t>P01721</t>
  </si>
  <si>
    <t>sp|P01721|LV657_HUMAN Immunoglobulin lambda variable 6-57 OS=Homo sapiens GN=IGLV6-57 PE=1 SV=2</t>
  </si>
  <si>
    <t>CETP</t>
  </si>
  <si>
    <t>sp|P11597|CETP_HUMAN Cholesteryl ester transfer protein OS=Homo sapiens GN=CETP PE=1 SV=2;tr|H3BRJ9|H3BRJ9_HUMAN Cholesteryl ester transfer protein OS=Homo sapiens GN=CETP PE=1 SV=1</t>
  </si>
  <si>
    <t>C2</t>
  </si>
  <si>
    <t>tr|A0A0G2JL69|A0A0G2JL69_HUMAN Complement C2 OS=Homo sapiens GN=C2 PE=1 SV=1;sp|P06681|CO2_HUMAN Complement C2 OS=Homo sapiens GN=C2 PE=1 SV=2;tr|B4DQI1|B4DQI1_HUMAN Complement C2 OS=Homo sapiens GN=C2 PE=1 SV=1;tr|A0A0G2JIE7|A0A0G2JIE7_HUMAN Complement C2</t>
  </si>
  <si>
    <t>IGKV1-12</t>
  </si>
  <si>
    <t>sp|A0A0C4DH73|KV112_HUMAN Immunoglobulin kappa variable 1-12 OS=Homo sapiens GN=IGKV1-12 PE=3 SV=1;sp|P01611|KVD12_HUMAN Immunoglobulin kappa variable 1D-12 OS=Homo sapiens GN=IGKV1D-12 PE=1 SV=2</t>
  </si>
  <si>
    <t>ANXA5</t>
  </si>
  <si>
    <t xml:space="preserve">sp|P08758|ANXA5_HUMAN Annexin A5 OS=Homo sapiens GN=ANXA5 PE=1 SV=2;tr|D6RBE9|D6RBE9_HUMAN Annexin OS=Homo sapiens GN=ANXA5 PE=1 SV=1;tr|D6RBL5|D6RBL5_HUMAN Annexin OS=Homo sapiens GN=ANXA5 PE=1 SV=1;tr|E9PHT9|E9PHT9_HUMAN Annexin OS=Homo sapiens GN=ANXA5 </t>
  </si>
  <si>
    <t>RAB10</t>
  </si>
  <si>
    <t>sp|P61026|RAB10_HUMAN Ras-related protein Rab-10 OS=Homo sapiens GN=RAB10 PE=1 SV=1</t>
  </si>
  <si>
    <t>RAB8A;RAB8B</t>
  </si>
  <si>
    <t>sp|P61006|RAB8A_HUMAN Ras-related protein Rab-8A OS=Homo sapiens GN=RAB8A PE=1 SV=1;tr|H0YLJ8|H0YLJ8_HUMAN Ras-related protein Rab-8B OS=Homo sapiens GN=RAB8B PE=4 SV=1;tr|H0YL94|H0YL94_HUMAN Ras-related protein Rab-8B OS=Homo sapiens GN=RAB8B PE=4 SV=1;tr</t>
  </si>
  <si>
    <t>YWHAH</t>
  </si>
  <si>
    <t>sp|Q04917|1433F_HUMAN 14-3-3 protein eta OS=Homo sapiens GN=YWHAH PE=1 SV=4;tr|A2IDB2|A2IDB2_HUMAN 14-3-3 protein eta (Fragment) OS=Homo sapiens GN=YWHAH PE=1 SV=1</t>
  </si>
  <si>
    <t>GSN</t>
  </si>
  <si>
    <t>tr|Q5T0I0|Q5T0I0_HUMAN Gelsolin (Fragment) OS=Homo sapiens GN=GSN PE=1 SV=1</t>
  </si>
  <si>
    <t>BIN2</t>
  </si>
  <si>
    <t>tr|S4R418|S4R418_HUMAN Bridging integrator 2 (Fragment) OS=Homo sapiens GN=BIN2 PE=1 SV=2;tr|F5H0W4|F5H0W4_HUMAN Bridging integrator 2 OS=Homo sapiens GN=BIN2 PE=1 SV=1;tr|A0A087X188|A0A087X188_HUMAN Bridging integrator 2 OS=Homo sapiens GN=BIN2 PE=1 SV=1;</t>
  </si>
  <si>
    <t>RDH11</t>
  </si>
  <si>
    <t>sp|Q8TC12|RDH11_HUMAN Retinol dehydrogenase 11 OS=Homo sapiens GN=RDH11 PE=1 SV=2;tr|G3V2G6|G3V2G6_HUMAN Retinol dehydrogenase 11 (Fragment) OS=Homo sapiens GN=RDH11 PE=1 SV=1;tr|G3V234|G3V234_HUMAN Retinol dehydrogenase 11 (Fragment) OS=Homo sapiens GN=RD</t>
  </si>
  <si>
    <t>ME2</t>
  </si>
  <si>
    <t>tr|A0A1W2PPH1|A0A1W2PPH1_HUMAN Malic enzyme OS=Homo sapiens GN=ME2 PE=1 SV=1;tr|A0A1W2PQH3|A0A1W2PQH3_HUMAN Malic enzyme OS=Homo sapiens GN=ME2 PE=1 SV=1;sp|P23368|MAOM_HUMAN NAD-dependent malic enzyme, mitochondrial OS=Homo sapiens GN=ME2 PE=1 SV=1;tr|A0A</t>
  </si>
  <si>
    <t>ATP5O</t>
  </si>
  <si>
    <t>sp|P48047|ATPO_HUMAN ATP synthase subunit O, mitochondrial OS=Homo sapiens GN=ATP5O PE=1 SV=1;tr|H7C086|H7C086_HUMAN ATP synthase subunit O, mitochondrial (Fragment) OS=Homo sapiens GN=ATP5O PE=4 SV=1;tr|H7C068|H7C068_HUMAN ATP synthase subunit O, mitochon</t>
  </si>
  <si>
    <t>RAN</t>
  </si>
  <si>
    <t>tr|F5H018|F5H018_HUMAN GTP-binding nuclear protein Ran (Fragment) OS=Homo sapiens GN=RAN PE=1 SV=8;tr|B5MDF5|B5MDF5_HUMAN GTP-binding nuclear protein Ran OS=Homo sapiens GN=RAN PE=1 SV=1;tr|J3KQE5|J3KQE5_HUMAN GTP-binding nuclear protein Ran (Fragment) OS=</t>
  </si>
  <si>
    <t>GSTK1</t>
  </si>
  <si>
    <t>tr|E9PFN5|E9PFN5_HUMAN Glutathione S-transferase kappa OS=Homo sapiens GN=GSTK1 PE=1 SV=1;sp|Q9Y2Q3|GSTK1_HUMAN Glutathione S-transferase kappa 1 OS=Homo sapiens GN=GSTK1 PE=1 SV=3;tr|C9JNT3|C9JNT3_HUMAN Glutathione S-transferase kappa 1 (Fragment) OS=Homo</t>
  </si>
  <si>
    <t>G6PD</t>
  </si>
  <si>
    <t>tr|E7EM57|E7EM57_HUMAN Glucose-6-phosphate 1-dehydrogenase (Fragment) OS=Homo sapiens GN=G6PD PE=1 SV=1;tr|E7EUI8|E7EUI8_HUMAN Glucose-6-phosphate 1-dehydrogenase (Fragment) OS=Homo sapiens GN=G6PD PE=1 SV=8;sp|P11413|G6PD_HUMAN Glucose-6-phosphate 1-dehyd</t>
  </si>
  <si>
    <t>GANAB</t>
  </si>
  <si>
    <t>sp|Q14697|GANAB_HUMAN Neutral alpha-glucosidase AB OS=Homo sapiens GN=GANAB PE=1 SV=3;tr|F5H6X6|F5H6X6_HUMAN Neutral alpha-glucosidase AB OS=Homo sapiens GN=GANAB PE=1 SV=1;tr|E9PKU7|E9PKU7_HUMAN Neutral alpha-glucosidase AB OS=Homo sapiens GN=GANAB PE=1 S</t>
  </si>
  <si>
    <t>VASP</t>
  </si>
  <si>
    <t>sp|P50552|VASP_HUMAN Vasodilator-stimulated phosphoprotein OS=Homo sapiens GN=VASP PE=1 SV=3;tr|K7ENR7|K7ENR7_HUMAN Vasodilator-stimulated phosphoprotein (Fragment) OS=Homo sapiens GN=VASP PE=1 SV=1;tr|K7ENL7|K7ENL7_HUMAN Vasodilator-stimulated phosphoprot</t>
  </si>
  <si>
    <t>PRKAR1A</t>
  </si>
  <si>
    <t>sp|P10644|KAP0_HUMAN cAMP-dependent protein kinase type I-alpha regulatory subunit OS=Homo sapiens GN=PRKAR1A PE=1 SV=1;tr|K7EM13|K7EM13_HUMAN cAMP-dependent protein kinase type I-alpha regulatory subunit (Fragment) OS=Homo sapiens GN=PRKAR1A PE=1 SV=1;tr|</t>
  </si>
  <si>
    <t>MINPP1</t>
  </si>
  <si>
    <t>sp|Q9UNW1|MINP1_HUMAN Multiple inositol polyphosphate phosphatase 1 OS=Homo sapiens GN=MINPP1 PE=1 SV=1</t>
  </si>
  <si>
    <t>IGKV1D-13</t>
  </si>
  <si>
    <t>sp|P0DP09|KV113_HUMAN Immunoglobulin kappa variable 1-13 OS=Homo sapiens GN=IGKV1-13 PE=3 SV=1;sp|A0A0B4J2D9|KVD13_HUMAN Immunoglobulin kappa variable 1D-13 OS=Homo sapiens GN=IGKV1D-13 PE=3 SV=1</t>
  </si>
  <si>
    <t>GP5</t>
  </si>
  <si>
    <t>sp|P40197|GPV_HUMAN Platelet glycoprotein V OS=Homo sapiens GN=GP5 PE=1 SV=1</t>
  </si>
  <si>
    <t>IGHV3-15</t>
  </si>
  <si>
    <t>sp|A0A0B4J1V0|HV315_HUMAN Immunoglobulin heavy variable 3-15 OS=Homo sapiens GN=IGHV3-15 PE=3 SV=1</t>
  </si>
  <si>
    <t>MST1;MST1L</t>
  </si>
  <si>
    <t>tr|G3XAK1|G3XAK1_HUMAN Hepatocyte growth factor-like protein OS=Homo sapiens GN=MST1 PE=1 SV=1;sp|P26927|HGFL_HUMAN Hepatocyte growth factor-like protein OS=Homo sapiens GN=MST1 PE=1 SV=2;sp|Q2TV78|MST1L_HUMAN Putative macrophage stimulating 1-like protein</t>
  </si>
  <si>
    <t>ANG</t>
  </si>
  <si>
    <t>sp|P03950|ANGI_HUMAN Angiogenin OS=Homo sapiens GN=ANG PE=1 SV=1</t>
  </si>
  <si>
    <t>FETUB</t>
  </si>
  <si>
    <t>sp|Q9UGM5|FETUB_HUMAN Fetuin-B OS=Homo sapiens GN=FETUB PE=1 SV=2;tr|E9PG08|E9PG08_HUMAN Fetuin-B OS=Homo sapiens GN=FETUB PE=1 SV=1</t>
  </si>
  <si>
    <t>APOA5</t>
  </si>
  <si>
    <t>sp|Q6Q788|APOA5_HUMAN Apolipoprotein A-V OS=Homo sapiens GN=APOA5 PE=1 SV=1</t>
  </si>
  <si>
    <t>VDAC2</t>
  </si>
  <si>
    <t>tr|Q5JSD2|Q5JSD2_HUMAN Voltage-dependent anion-selective channel protein 2 (Fragment) OS=Homo sapiens GN=VDAC2 PE=1 SV=8;tr|Q5JSD1|Q5JSD1_HUMAN Voltage-dependent anion-selective channel protein 2 (Fragment) OS=Homo sapiens GN=VDAC2 PE=1 SV=1;tr|A0A0A0MR02|</t>
  </si>
  <si>
    <t>SEPT6;SEPT11</t>
  </si>
  <si>
    <t>RAC2;RAC3</t>
  </si>
  <si>
    <t>tr|B1AH77|B1AH77_HUMAN Ras-related C3 botulinum toxin substrate 2 OS=Homo sapiens GN=RAC2 PE=1 SV=1;tr|B1AH80|B1AH80_HUMAN Ras-related C3 botulinum toxin substrate 2 OS=Homo sapiens GN=RAC2 PE=1 SV=1;sp|P15153|RAC2_HUMAN Ras-related C3 botulinum toxin subs</t>
  </si>
  <si>
    <t>RTN3</t>
  </si>
  <si>
    <t>sp|O95197|RTN3_HUMAN Reticulon-3 OS=Homo sapiens GN=RTN3 PE=1 SV=2;tr|B7Z4M1|B7Z4M1_HUMAN Reticulon OS=Homo sapiens GN=RTN3 PE=1 SV=1;tr|F5H891|F5H891_HUMAN Reticulon-3 (Fragment) OS=Homo sapiens GN=RTN3 PE=1 SV=1;tr|F5GWG7|F5GWG7_HUMAN Reticulon-3 (Fragme</t>
  </si>
  <si>
    <t>ARF4</t>
  </si>
  <si>
    <t>sp|P18085|ARF4_HUMAN ADP-ribosylation factor 4 OS=Homo sapiens GN=ARF4 PE=1 SV=3;tr|C9JPM4|C9JPM4_HUMAN ADP-ribosylation factor 4 (Fragment) OS=Homo sapiens GN=ARF4 PE=1 SV=1;tr|C9JAK5|C9JAK5_HUMAN ADP-ribosylation factor 4 OS=Homo sapiens GN=ARF4 PE=1 SV=</t>
  </si>
  <si>
    <t>ACTR1A</t>
  </si>
  <si>
    <t>sp|P61163|ACTZ_HUMAN Alpha-centractin OS=Homo sapiens GN=ACTR1A PE=1 SV=1;tr|R4GMT0|R4GMT0_HUMAN Alpha-centractin OS=Homo sapiens GN=ACTR1A PE=1 SV=1</t>
  </si>
  <si>
    <t>ENDOD1</t>
  </si>
  <si>
    <t>sp|O94919|ENDD1_HUMAN Endonuclease domain-containing 1 protein OS=Homo sapiens GN=ENDOD1 PE=1 SV=2</t>
  </si>
  <si>
    <t>OAF</t>
  </si>
  <si>
    <t>sp|Q86UD1|OAF_HUMAN Out at first protein homolog OS=Homo sapiens GN=OAF PE=2 SV=1;tr|E9PJ29|E9PJ29_HUMAN Out at first protein homolog OS=Homo sapiens GN=OAF PE=1 SV=1</t>
  </si>
  <si>
    <t>ATRN</t>
  </si>
  <si>
    <t>sp|O75882|ATRN_HUMAN Attractin OS=Homo sapiens GN=ATRN PE=1 SV=2</t>
  </si>
  <si>
    <t>LY6G6F</t>
  </si>
  <si>
    <t>tr|A0A140T8Z4|A0A140T8Z4_HUMAN Lymphocyte antigen 6 complex locus protein G6d OS=Homo sapiens GN=LY6G6D PE=4 SV=1;tr|A0A0G2JK05|A0A0G2JK05_HUMAN Uncharacterized protein OS=Homo sapiens PE=4 SV=1;sp|Q5SQ64|LY66F_HUMAN Lymphocyte antigen 6 complex locus prot</t>
  </si>
  <si>
    <t>MAOB</t>
  </si>
  <si>
    <t>sp|P27338|AOFB_HUMAN Amine oxidase [flavin-containing] B OS=Homo sapiens GN=MAOB PE=1 SV=3</t>
  </si>
  <si>
    <t>IGFBP4</t>
  </si>
  <si>
    <t>sp|P22692|IBP4_HUMAN Insulin-like growth factor-binding protein 4 OS=Homo sapiens GN=IGFBP4 PE=1 SV=2</t>
  </si>
  <si>
    <t>IGKV1-27</t>
  </si>
  <si>
    <t>sp|A0A075B6S5|KV127_HUMAN Immunoglobulin kappa variable 1-27 OS=Homo sapiens GN=IGKV1-27 PE=3 SV=1</t>
  </si>
  <si>
    <t>DSTN</t>
  </si>
  <si>
    <t>tr|F6RFD5|F6RFD5_HUMAN Destrin OS=Homo sapiens GN=DSTN PE=1 SV=1;sp|P60981|DEST_HUMAN Destrin OS=Homo sapiens GN=DSTN PE=1 SV=3</t>
  </si>
  <si>
    <t>P01742</t>
  </si>
  <si>
    <t>sp|P01742|HV169_HUMAN Immunoglobulin heavy variable 1-69 OS=Homo sapiens GN=IGHV1-69 PE=1 SV=2</t>
  </si>
  <si>
    <t>LECT2</t>
  </si>
  <si>
    <t>tr|D6RD58|D6RD58_HUMAN Leukocyte cell-derived chemotaxin-2 OS=Homo sapiens GN=LECT2 PE=1 SV=2;sp|O14960|LECT2_HUMAN Leukocyte cell-derived chemotaxin-2 OS=Homo sapiens GN=LECT2 PE=1 SV=2</t>
  </si>
  <si>
    <t>UBB;RPS27A;UBC;UBA52</t>
  </si>
  <si>
    <t xml:space="preserve">tr|J3QS39|J3QS39_HUMAN Polyubiquitin-B (Fragment) OS=Homo sapiens GN=UBB PE=1 SV=1;tr|J3QTR3|J3QTR3_HUMAN Ubiquitin-40S ribosomal protein S27a (Fragment) OS=Homo sapiens GN=RPS27A PE=1 SV=1;tr|F5H6Q2|F5H6Q2_HUMAN Polyubiquitin-C (Fragment) OS=Homo sapiens </t>
  </si>
  <si>
    <t>CAPZA2</t>
  </si>
  <si>
    <t>sp|P47755|CAZA2_HUMAN F-actin-capping protein subunit alpha-2 OS=Homo sapiens GN=CAPZA2 PE=1 SV=3;tr|C9JUG7|C9JUG7_HUMAN F-actin-capping protein subunit alpha-2 OS=Homo sapiens GN=CAPZA2 PE=1 SV=1;tr|F8W9N7|F8W9N7_HUMAN F-actin-capping protein subunit alph</t>
  </si>
  <si>
    <t>SLC25A3</t>
  </si>
  <si>
    <t>sp|Q00325|MPCP_HUMAN Phosphate carrier protein, mitochondrial OS=Homo sapiens GN=SLC25A3 PE=1 SV=2</t>
  </si>
  <si>
    <t>ALDOC</t>
  </si>
  <si>
    <t>tr|K7EKH5|K7EKH5_HUMAN Fructose-bisphosphate aldolase C (Fragment) OS=Homo sapiens GN=ALDOC PE=1 SV=1;tr|C9J8F3|C9J8F3_HUMAN Fructose-bisphosphate aldolase C (Fragment) OS=Homo sapiens GN=ALDOC PE=1 SV=1;tr|J3KSV6|J3KSV6_HUMAN Fructose-bisphosphate aldolas</t>
  </si>
  <si>
    <t>CST3</t>
  </si>
  <si>
    <t>sp|P01034|CYTC_HUMAN Cystatin-C OS=Homo sapiens GN=CST3 PE=1 SV=1</t>
  </si>
  <si>
    <t>KRTDAP</t>
  </si>
  <si>
    <t>sp|P60985|KTDAP_HUMAN Keratinocyte differentiation-associated protein OS=Homo sapiens GN=KRTDAP PE=1 SV=1</t>
  </si>
  <si>
    <t>ADIPOQ</t>
  </si>
  <si>
    <t>sp|Q15848|ADIPO_HUMAN Adiponectin OS=Homo sapiens GN=ADIPOQ PE=1 SV=1</t>
  </si>
  <si>
    <t>MARCO</t>
  </si>
  <si>
    <t>sp|Q9UEW3|MARCO_HUMAN Macrophage receptor MARCO OS=Homo sapiens GN=MARCO PE=1 SV=1;tr|C9JKT8|C9JKT8_HUMAN Macrophage receptor MARCO (Fragment) OS=Homo sapiens GN=MARCO PE=1 SV=8</t>
  </si>
  <si>
    <t>CCT6A</t>
  </si>
  <si>
    <t>sp|P40227|TCPZ_HUMAN T-complex protein 1 subunit zeta OS=Homo sapiens GN=CCT6A PE=1 SV=3</t>
  </si>
  <si>
    <t>PPP1CA;PPP1CC</t>
  </si>
  <si>
    <t>tr|E9PMD7|E9PMD7_HUMAN Serine/threonine-protein phosphatase (Fragment) OS=Homo sapiens GN=PPP1CA PE=1 SV=1;sp|P62136|PP1A_HUMAN Serine/threonine-protein phosphatase PP1-alpha catalytic subunit OS=Homo sapiens GN=PPP1CA PE=1 SV=1;tr|F8VYE8|F8VYE8_HUMAN Seri</t>
  </si>
  <si>
    <t>PFKP</t>
  </si>
  <si>
    <t>sp|Q01813|PFKAP_HUMAN ATP-dependent 6-phosphofructokinase, platelet type OS=Homo sapiens GN=PFKP PE=1 SV=2</t>
  </si>
  <si>
    <t>P01601</t>
  </si>
  <si>
    <t>sp|P01601|KVD16_HUMAN Immunoglobulin kappa variable 1D-16 (Fragment) OS=Homo sapiens GN=IGKV1D-16 PE=3 SV=2</t>
  </si>
  <si>
    <t>LPA</t>
  </si>
  <si>
    <t>sp|P08519|APOA_HUMAN Apolipoprotein(a) OS=Homo sapiens GN=LPA PE=1 SV=1</t>
  </si>
  <si>
    <t>BLVRB</t>
  </si>
  <si>
    <t>sp|P30043|BLVRB_HUMAN Flavin reductase (NADPH) OS=Homo sapiens GN=BLVRB PE=1 SV=3;tr|M0QZL1|M0QZL1_HUMAN Flavin reductase (NADPH) OS=Homo sapiens GN=BLVRB PE=1 SV=1;tr|M0R192|M0R192_HUMAN Flavin reductase (NADPH) OS=Homo sapiens GN=BLVRB PE=1 SV=1</t>
  </si>
  <si>
    <t>IGHV3-35</t>
  </si>
  <si>
    <t>tr|A0A0C4DH35|A0A0C4DH35_HUMAN Immunoglobulin heavy variable 3-35 (non-functional) (Fragment) OS=Homo sapiens GN=IGHV3-35 PE=1 SV=1</t>
  </si>
  <si>
    <t>MYL9</t>
  </si>
  <si>
    <t>sp|P24844|MYL9_HUMAN Myosin regulatory light polypeptide 9 OS=Homo sapiens GN=MYL9 PE=1 SV=4</t>
  </si>
  <si>
    <t>SPP2</t>
  </si>
  <si>
    <t>sp|Q13103|SPP24_HUMAN Secreted phosphoprotein 24 OS=Homo sapiens GN=SPP2 PE=1 SV=1;tr|C9J6K0|C9J6K0_HUMAN Secreted phosphoprotein 24 (Fragment) OS=Homo sapiens GN=SPP2 PE=1 SV=1</t>
  </si>
  <si>
    <t>TUFM</t>
  </si>
  <si>
    <t>sp|P49411|EFTU_HUMAN Elongation factor Tu, mitochondrial OS=Homo sapiens GN=TUFM PE=1 SV=2</t>
  </si>
  <si>
    <t>PRDX3</t>
  </si>
  <si>
    <t>sp|P30048|PRDX3_HUMAN Thioredoxin-dependent peroxide reductase, mitochondrial OS=Homo sapiens GN=PRDX3 PE=1 SV=3</t>
  </si>
  <si>
    <t>TJP2</t>
  </si>
  <si>
    <t>tr|A0A1B0GTW1|A0A1B0GTW1_HUMAN Tight junction protein ZO-2 OS=Homo sapiens GN=TJP2 PE=1 SV=1;sp|Q9UDY2|ZO2_HUMAN Tight junction protein ZO-2 OS=Homo sapiens GN=TJP2 PE=1 SV=2</t>
  </si>
  <si>
    <t>YWHAG</t>
  </si>
  <si>
    <t>sp|P61981|1433G_HUMAN 14-3-3 protein gamma OS=Homo sapiens GN=YWHAG PE=1 SV=2</t>
  </si>
  <si>
    <t>RAB5C;RAB5B;RAB5A</t>
  </si>
  <si>
    <t>tr|F8VVK3|F8VVK3_HUMAN Ras-related protein Rab-5C (Fragment) OS=Homo sapiens GN=RAB5C PE=1 SV=1;tr|K7ENY4|K7ENY4_HUMAN Ras-related protein Rab-5C (Fragment) OS=Homo sapiens GN=RAB5C PE=1 SV=1;tr|K7ERI8|K7ERI8_HUMAN Uncharacterized protein OS=Homo sapiens P</t>
  </si>
  <si>
    <t>CISD2</t>
  </si>
  <si>
    <t>tr|I3L1N9|I3L1N9_HUMAN CDGSH iron-sulfur domain-containing protein 2 OS=Homo sapiens GN=CISD2 PE=1 SV=1;sp|Q8N5K1|CISD2_HUMAN CDGSH iron-sulfur domain-containing protein 2 OS=Homo sapiens GN=CISD2 PE=1 SV=1</t>
  </si>
  <si>
    <t>YWHAQ</t>
  </si>
  <si>
    <t>sp|P27348|1433T_HUMAN 14-3-3 protein theta OS=Homo sapiens GN=YWHAQ PE=1 SV=1</t>
  </si>
  <si>
    <t>ATP5C1</t>
  </si>
  <si>
    <t>sp|P36542|ATPG_HUMAN ATP synthase subunit gamma, mitochondrial OS=Homo sapiens GN=ATP5C1 PE=1 SV=1</t>
  </si>
  <si>
    <t>MYADM</t>
  </si>
  <si>
    <t>tr|C9JJV6|C9JJV6_HUMAN Myeloid-associated differentiation marker (Fragment) OS=Homo sapiens GN=MYADM PE=1 SV=8;tr|C9JZL8|C9JZL8_HUMAN Myeloid-associated differentiation marker (Fragment) OS=Homo sapiens GN=MYADM PE=1 SV=1;tr|C9J5M0|C9J5M0_HUMAN Myeloid-ass</t>
  </si>
  <si>
    <t>PHB</t>
  </si>
  <si>
    <t>tr|C9JW96|C9JW96_HUMAN Prohibitin (Fragment) OS=Homo sapiens GN=PHB PE=1 SV=2;sp|P35232|PHB_HUMAN Prohibitin OS=Homo sapiens GN=PHB PE=1 SV=1;tr|C9JZ20|C9JZ20_HUMAN Prohibitin (Fragment) OS=Homo sapiens GN=PHB PE=1 SV=1;tr|E7ESE2|E7ESE2_HUMAN Prohibitin (F</t>
  </si>
  <si>
    <t>PCBP1;PCBP2</t>
  </si>
  <si>
    <t>sp|Q15365|PCBP1_HUMAN Poly(rC)-binding protein 1 OS=Homo sapiens GN=PCBP1 PE=1 SV=2;tr|F8W0G4|F8W0G4_HUMAN Poly(rC)-binding protein 2 (Fragment) OS=Homo sapiens GN=PCBP2 PE=1 SV=1;tr|F8VXH9|F8VXH9_HUMAN Poly(rC)-binding protein 2 (Fragment) OS=Homo sapiens</t>
  </si>
  <si>
    <t>ADH4</t>
  </si>
  <si>
    <t>tr|A0A0D9SFB5|A0A0D9SFB5_HUMAN Alcohol dehydrogenase 4 OS=Homo sapiens GN=ADH4 PE=1 SV=1;sp|P08319|ADH4_HUMAN Alcohol dehydrogenase 4 OS=Homo sapiens GN=ADH4 PE=1 SV=5</t>
  </si>
  <si>
    <t>LGALSL</t>
  </si>
  <si>
    <t>sp|Q3ZCW2|LEGL_HUMAN Galectin-related protein OS=Homo sapiens GN=LGALSL PE=1 SV=2</t>
  </si>
  <si>
    <t>CAPNS1</t>
  </si>
  <si>
    <t>tr|A0A0C4DGQ5|A0A0C4DGQ5_HUMAN Calpain small subunit 1 OS=Homo sapiens GN=CAPNS1 PE=1 SV=1;sp|P04632|CPNS1_HUMAN Calpain small subunit 1 OS=Homo sapiens GN=CAPNS1 PE=1 SV=1;tr|U3KQE2|U3KQE2_HUMAN Calpain small subunit 1 (Fragment) OS=Homo sapiens GN=CAPNS1</t>
  </si>
  <si>
    <t>IGKV2D-28</t>
  </si>
  <si>
    <t>sp|A0A075B6P5|KV228_HUMAN Immunoglobulin kappa variable 2-28 OS=Homo sapiens GN=IGKV2-28 PE=3 SV=1;sp|P01615|KVD28_HUMAN Immunoglobulin kappa variable 2D-28 OS=Homo sapiens GN=IGKV2D-28 PE=1 SV=2</t>
  </si>
  <si>
    <t>LPL</t>
  </si>
  <si>
    <t>sp|P06858|LIPL_HUMAN Lipoprotein lipase OS=Homo sapiens GN=LPL PE=1 SV=1</t>
  </si>
  <si>
    <t>PRKACB;PRKACA;KIN27</t>
  </si>
  <si>
    <t>tr|A0A087WVC4|A0A087WVC4_HUMAN cAMP-dependent protein kinase catalytic subunit beta OS=Homo sapiens GN=PRKACB PE=1 SV=1;tr|A0A0A0MS54|A0A0A0MS54_HUMAN cAMP-dependent protein kinase catalytic subunit beta OS=Homo sapiens GN=PRKACB PE=1 SV=1;sp|P22694|KAPCB_</t>
  </si>
  <si>
    <t>TPI1</t>
  </si>
  <si>
    <t>sp|P60174|TPIS_HUMAN Triosephosphate isomerase OS=Homo sapiens GN=TPI1 PE=1 SV=3;tr|U3KQF3|U3KQF3_HUMAN Triosephosphate isomerase (Fragment) OS=Homo sapiens GN=TPI1 PE=1 SV=1;tr|U3KPZ0|U3KPZ0_HUMAN Triosephosphate isomerase (Fragment) OS=Homo sapiens GN=TP</t>
  </si>
  <si>
    <t>MGLL</t>
  </si>
  <si>
    <t>tr|A0A0C4DFN3|A0A0C4DFN3_HUMAN Monoglyceride lipase OS=Homo sapiens GN=MGLL PE=1 SV=1;sp|Q99685|MGLL_HUMAN Monoglyceride lipase OS=Homo sapiens GN=MGLL PE=1 SV=2;tr|E7EWX8|E7EWX8_HUMAN Monoglyceride lipase OS=Homo sapiens GN=MGLL PE=1 SV=1;tr|H7C5K5|H7C5K5</t>
  </si>
  <si>
    <t>APRT</t>
  </si>
  <si>
    <t>sp|P07741|APT_HUMAN Adenine phosphoribosyltransferase OS=Homo sapiens GN=APRT PE=1 SV=2;tr|H3BQZ9|H3BQZ9_HUMAN Adenine phosphoribosyltransferase OS=Homo sapiens GN=APRT PE=1 SV=1;tr|H3BQF1|H3BQF1_HUMAN Adenine phosphoribosyltransferase (Fragment) OS=Homo s</t>
  </si>
  <si>
    <t>NIPSNAP3A</t>
  </si>
  <si>
    <t>sp|Q9UFN0|NPS3A_HUMAN Protein NipSnap homolog 3A OS=Homo sapiens GN=NIPSNAP3A PE=1 SV=2</t>
  </si>
  <si>
    <t>PSTPIP2</t>
  </si>
  <si>
    <t>sp|Q9H939|PPIP2_HUMAN Proline-serine-threonine phosphatase-interacting protein 2 OS=Homo sapiens GN=PSTPIP2 PE=1 SV=4</t>
  </si>
  <si>
    <t>DEFA3;DEFA1</t>
  </si>
  <si>
    <t>RALB</t>
  </si>
  <si>
    <t>sp|P11234|RALB_HUMAN Ras-related protein Ral-B OS=Homo sapiens GN=RALB PE=1 SV=1;tr|C9J6B1|C9J6B1_HUMAN Ras-related protein Ral-B (Fragment) OS=Homo sapiens GN=RALB PE=1 SV=1</t>
  </si>
  <si>
    <t>RAP2B</t>
  </si>
  <si>
    <t>sp|P61225|RAP2B_HUMAN Ras-related protein Rap-2b OS=Homo sapiens GN=RAP2B PE=1 SV=1</t>
  </si>
  <si>
    <t>CCT4</t>
  </si>
  <si>
    <t>sp|P50991|TCPD_HUMAN T-complex protein 1 subunit delta OS=Homo sapiens GN=CCT4 PE=1 SV=4</t>
  </si>
  <si>
    <t>FHL1</t>
  </si>
  <si>
    <t xml:space="preserve">tr|A0A0D9SFI6|A0A0D9SFI6_HUMAN Four and a half LIM domains protein 1 (Fragment) OS=Homo sapiens GN=FHL1 PE=1 SV=1;tr|A0A0D9SFB0|A0A0D9SFB0_HUMAN Four and a half LIM domains protein 1 (Fragment) OS=Homo sapiens GN=FHL1 PE=1 SV=1;tr|Q5JXH9|Q5JXH9_HUMAN Four </t>
  </si>
  <si>
    <t>HSPA9</t>
  </si>
  <si>
    <t>sp|P38646|GRP75_HUMAN Stress-70 protein, mitochondrial OS=Homo sapiens GN=HSPA9 PE=1 SV=2</t>
  </si>
  <si>
    <t>CCT3</t>
  </si>
  <si>
    <t>tr|B4DUR8|B4DUR8_HUMAN T-complex protein 1 subunit gamma OS=Homo sapiens GN=CCT3 PE=1 SV=1;sp|P49368|TCPG_HUMAN T-complex protein 1 subunit gamma OS=Homo sapiens GN=CCT3 PE=1 SV=4</t>
  </si>
  <si>
    <t>CNDP1</t>
  </si>
  <si>
    <t>sp|Q96KN2|CNDP1_HUMAN Beta-Ala-His dipeptidase OS=Homo sapiens GN=CNDP1 PE=1 SV=4</t>
  </si>
  <si>
    <t>BTD</t>
  </si>
  <si>
    <t>sp|P43251|BTD_HUMAN Biotinidase OS=Homo sapiens GN=BTD PE=1 SV=2;tr|C9JSN9|C9JSN9_HUMAN Biotinidase (Fragment) OS=Homo sapiens GN=BTD PE=1 SV=1</t>
  </si>
  <si>
    <t>HTRA1</t>
  </si>
  <si>
    <t>sp|Q92743|HTRA1_HUMAN Serine protease HTRA1 OS=Homo sapiens GN=HTRA1 PE=1 SV=1;tr|H0Y7G9|H0Y7G9_HUMAN Serine protease HTRA1 (Fragment) OS=Homo sapiens GN=HTRA1 PE=1 SV=1</t>
  </si>
  <si>
    <t>GNA13</t>
  </si>
  <si>
    <t>sp|Q14344|GNA13_HUMAN Guanine nucleotide-binding protein subunit alpha-13 OS=Homo sapiens GN=GNA13 PE=1 SV=2</t>
  </si>
  <si>
    <t>ETFA</t>
  </si>
  <si>
    <t>sp|P13804|ETFA_HUMAN Electron transfer flavoprotein subunit alpha, mitochondrial OS=Homo sapiens GN=ETFA PE=1 SV=1;tr|H0YLU7|H0YLU7_HUMAN Electron transfer flavoprotein subunit alpha, mitochondrial (Fragment) OS=Homo sapiens GN=ETFA PE=1 SV=1;tr|H0YK49|H0Y</t>
  </si>
  <si>
    <t>TALDO1</t>
  </si>
  <si>
    <t>tr|F2Z393|F2Z393_HUMAN Transaldolase OS=Homo sapiens GN=TALDO1 PE=1 SV=1;sp|P37837|TALDO_HUMAN Transaldolase OS=Homo sapiens GN=TALDO1 PE=1 SV=2</t>
  </si>
  <si>
    <t>RAB14</t>
  </si>
  <si>
    <t>tr|X6RFL8|X6RFL8_HUMAN Ras-related protein Rab-14 (Fragment) OS=Homo sapiens GN=RAB14 PE=1 SV=1;sp|P61106|RAB14_HUMAN Ras-related protein Rab-14 OS=Homo sapiens GN=RAB14 PE=1 SV=4</t>
  </si>
  <si>
    <t>STIM1</t>
  </si>
  <si>
    <t>tr|E9PIQ8|E9PIQ8_HUMAN Stromal interaction molecule 1 (Fragment) OS=Homo sapiens GN=STIM1 PE=1 SV=1;tr|G0XQ39|G0XQ39_HUMAN STIM1L OS=Homo sapiens GN=STIM1 PE=1 SV=1;sp|Q13586|STIM1_HUMAN Stromal interaction molecule 1 OS=Homo sapiens GN=STIM1 PE=1 SV=3;tr|</t>
  </si>
  <si>
    <t>HYOU1</t>
  </si>
  <si>
    <t>tr|A0A087X054|A0A087X054_HUMAN Hypoxia up-regulated protein 1 OS=Homo sapiens GN=HYOU1 PE=1 SV=1;sp|Q9Y4L1|HYOU1_HUMAN Hypoxia up-regulated protein 1 OS=Homo sapiens GN=HYOU1 PE=1 SV=1;tr|E9PJ21|E9PJ21_HUMAN Hypoxia up-regulated protein 1 (Fragment) OS=Hom</t>
  </si>
  <si>
    <t>RAB32;RAB38</t>
  </si>
  <si>
    <t>MAN1A1</t>
  </si>
  <si>
    <t>sp|P33908|MA1A1_HUMAN Mannosyl-oligosaccharide 1,2-alpha-mannosidase IA OS=Homo sapiens GN=MAN1A1 PE=1 SV=3</t>
  </si>
  <si>
    <t>TST</t>
  </si>
  <si>
    <t>sp|Q16762|THTR_HUMAN Thiosulfate sulfurtransferase OS=Homo sapiens GN=TST PE=1 SV=4</t>
  </si>
  <si>
    <t>HSP90AB1</t>
  </si>
  <si>
    <t>sp|P08238|HS90B_HUMAN Heat shock protein HSP 90-beta OS=Homo sapiens GN=HSP90AB1 PE=1 SV=4</t>
  </si>
  <si>
    <t>HLA-B</t>
  </si>
  <si>
    <t>sp|P30685|1B35_HUMAN HLA class I histocompatibility antigen, B-35 alpha chain OS=Homo sapiens GN=HLA-B PE=1 SV=1;sp|P30498|1B78_HUMAN HLA class I histocompatibility antigen, B-78 alpha chain OS=Homo sapiens GN=HLA-B PE=1 SV=1;sp|P30491|1B53_HUMAN HLA class</t>
  </si>
  <si>
    <t>PDIA5</t>
  </si>
  <si>
    <t>sp|Q14554|PDIA5_HUMAN Protein disulfide-isomerase A5 OS=Homo sapiens GN=PDIA5 PE=1 SV=1</t>
  </si>
  <si>
    <t>MYLK</t>
  </si>
  <si>
    <t>sp|Q15746|MYLK_HUMAN Myosin light chain kinase, smooth muscle OS=Homo sapiens GN=MYLK PE=1 SV=4</t>
  </si>
  <si>
    <t>CDS2</t>
  </si>
  <si>
    <t>sp|O95674|CDS2_HUMAN Phosphatidate cytidylyltransferase 2 OS=Homo sapiens GN=CDS2 PE=1 SV=1</t>
  </si>
  <si>
    <t>SULT1A4;SULT1A3</t>
  </si>
  <si>
    <t>tr|A0A0A6YYL2|A0A0A6YYL2_HUMAN Sulfotransferase OS=Homo sapiens GN=SULT1A4 PE=1 SV=1;sp|P0DMN0|ST1A4_HUMAN Sulfotransferase 1A4 OS=Homo sapiens GN=SULT1A4 PE=1 SV=1;sp|P0DMM9|ST1A3_HUMAN Sulfotransferase 1A3 OS=Homo sapiens GN=SULT1A3 PE=1 SV=1</t>
  </si>
  <si>
    <t>CCT8</t>
  </si>
  <si>
    <t>sp|P50990|TCPQ_HUMAN T-complex protein 1 subunit theta OS=Homo sapiens GN=CCT8 PE=1 SV=4</t>
  </si>
  <si>
    <t>DECR1</t>
  </si>
  <si>
    <t>sp|Q16698|DECR_HUMAN 2,4-dienoyl-CoA reductase, mitochondrial OS=Homo sapiens GN=DECR1 PE=1 SV=1</t>
  </si>
  <si>
    <t>MLEC</t>
  </si>
  <si>
    <t>tr|F5H1S8|F5H1S8_HUMAN Malectin (Fragment) OS=Homo sapiens GN=MLEC PE=1 SV=1;sp|Q14165|MLEC_HUMAN Malectin OS=Homo sapiens GN=MLEC PE=1 SV=1;tr|H0YG07|H0YG07_HUMAN Malectin (Fragment) OS=Homo sapiens GN=MLEC PE=1 SV=1;tr|F5GX14|F5GX14_HUMAN Malectin OS=Hom</t>
  </si>
  <si>
    <t>CSK</t>
  </si>
  <si>
    <t>sp|P41240|CSK_HUMAN Tyrosine-protein kinase CSK OS=Homo sapiens GN=CSK PE=1 SV=1</t>
  </si>
  <si>
    <t>S100A9</t>
  </si>
  <si>
    <t>sp|P06702|S10A9_HUMAN Protein S100-A9 OS=Homo sapiens GN=S100A9 PE=1 SV=1</t>
  </si>
  <si>
    <t>UBE2L3</t>
  </si>
  <si>
    <t>sp|P68036|UB2L3_HUMAN Ubiquitin-conjugating enzyme E2 L3 OS=Homo sapiens GN=UBE2L3 PE=1 SV=1;tr|A0A1B0GUS4|A0A1B0GUS4_HUMAN HCG1789360 OS=Homo sapiens GN=UBE2L5P PE=1 SV=1</t>
  </si>
  <si>
    <t>HYAL1</t>
  </si>
  <si>
    <t>sp|Q12794|HYAL1_HUMAN Hyaluronidase-1 OS=Homo sapiens GN=HYAL1 PE=1 SV=2</t>
  </si>
  <si>
    <t>IGHV3-43</t>
  </si>
  <si>
    <t>sp|A0A0B4J1X8|HV343_HUMAN Immunoglobulin heavy variable 3-43 OS=Homo sapiens GN=IGHV3-43 PE=3 SV=1</t>
  </si>
  <si>
    <t>ABHD16A</t>
  </si>
  <si>
    <t>tr|A0A0G2JJD3|A0A0G2JJD3_HUMAN HLA-B associated transcript 5, isoform CRA_b OS=Homo sapiens GN=ABHD16A PE=1 SV=1;sp|O95870|ABHGA_HUMAN Protein ABHD16A OS=Homo sapiens GN=ABHD16A PE=1 SV=3;tr|A0A0G2JI89|A0A0G2JI89_HUMAN Protein ABHD16A (Fragment) OS=Homo sa</t>
  </si>
  <si>
    <t>CYCS</t>
  </si>
  <si>
    <t>tr|C9JFR7|C9JFR7_HUMAN Cytochrome c (Fragment) OS=Homo sapiens GN=CYCS PE=1 SV=1;sp|P99999|CYC_HUMAN Cytochrome c OS=Homo sapiens GN=CYCS PE=1 SV=2</t>
  </si>
  <si>
    <t>ZYX</t>
  </si>
  <si>
    <t>tr|C9JJK5|C9JJK5_HUMAN Zyxin (Fragment) OS=Homo sapiens GN=ZYX PE=1 SV=1;tr|H0Y2Y8|H0Y2Y8_HUMAN Zyxin (Fragment) OS=Homo sapiens GN=ZYX PE=1 SV=1;sp|Q15942|ZYX_HUMAN Zyxin OS=Homo sapiens GN=ZYX PE=1 SV=1</t>
  </si>
  <si>
    <t>ITLN1</t>
  </si>
  <si>
    <t>sp|Q8WWA0|ITLN1_HUMAN Intelectin-1 OS=Homo sapiens GN=ITLN1 PE=1 SV=1</t>
  </si>
  <si>
    <t>LYN;HCK</t>
  </si>
  <si>
    <t>sp|P07948|LYN_HUMAN Tyrosine-protein kinase Lyn OS=Homo sapiens GN=LYN PE=1 SV=3;tr|H0Y3C5|H0Y3C5_HUMAN Tyrosine-protein kinase OS=Homo sapiens GN=HCK PE=1 SV=1;tr|J3KPD6|J3KPD6_HUMAN Tyrosine-protein kinase OS=Homo sapiens GN=HCK PE=1 SV=1;tr|F6SF04|F6SF0</t>
  </si>
  <si>
    <t>LCAT</t>
  </si>
  <si>
    <t>sp|P04180|LCAT_HUMAN Phosphatidylcholine-sterol acyltransferase OS=Homo sapiens GN=LCAT PE=1 SV=1;tr|I3L1Q6|I3L1Q6_HUMAN Phosphatidylcholine-sterol acyltransferase (Fragment) OS=Homo sapiens GN=LCAT PE=1 SV=1;tr|J3QSE5|J3QSE5_HUMAN Phosphatidylcholine-ster</t>
  </si>
  <si>
    <t>PRDX4</t>
  </si>
  <si>
    <t>tr|H7C3T4|H7C3T4_HUMAN Peroxiredoxin-4 (Fragment) OS=Homo sapiens GN=PRDX4 PE=1 SV=1;sp|Q13162|PRDX4_HUMAN Peroxiredoxin-4 OS=Homo sapiens GN=PRDX4 PE=1 SV=1</t>
  </si>
  <si>
    <t>CTSD</t>
  </si>
  <si>
    <t>tr|H7C469|H7C469_HUMAN Uncharacterized protein (Fragment) OS=Homo sapiens PE=1 SV=7;tr|A0A1B0GW44|A0A1B0GW44_HUMAN Cathepsin D OS=Homo sapiens GN=CTSD PE=1 SV=1;tr|A0A1B0GV23|A0A1B0GV23_HUMAN Cathepsin D OS=Homo sapiens GN=CTSD PE=1 SV=1;tr|A0A1B0GVD5|A0A1</t>
  </si>
  <si>
    <t>KALRN</t>
  </si>
  <si>
    <t>tr|H7BXZ5|H7BXZ5_HUMAN Kalirin (Fragment) OS=Homo sapiens GN=KALRN PE=1 SV=1;tr|J3QSW6|J3QSW6_HUMAN Kalirin OS=Homo sapiens GN=KALRN PE=1 SV=1;sp|O60229|KALRN_HUMAN Kalirin OS=Homo sapiens GN=KALRN PE=1 SV=2;tr|C9IZQ6|C9IZQ6_HUMAN HCG2022551, isoform CRA_j</t>
  </si>
  <si>
    <t>COX7A2</t>
  </si>
  <si>
    <t>tr|D6RIE3|D6RIE3_HUMAN Cytochrome c oxidase subunit 7A2, mitochondrial OS=Homo sapiens GN=COX7A2 PE=1 SV=1;tr|D6RGV5|D6RGV5_HUMAN Cytochrome c oxidase subunit 7A2, mitochondrial (Fragment) OS=Homo sapiens GN=COX7A2 PE=1 SV=1;tr|H0UI06|H0UI06_HUMAN Cytochro</t>
  </si>
  <si>
    <t>CHAD</t>
  </si>
  <si>
    <t>sp|O15335|CHAD_HUMAN Chondroadherin OS=Homo sapiens GN=CHAD PE=1 SV=2</t>
  </si>
  <si>
    <t>FHOD1</t>
  </si>
  <si>
    <t>sp|Q9Y613|FHOD1_HUMAN FH1/FH2 domain-containing protein 1 OS=Homo sapiens GN=FHOD1 PE=1 SV=3</t>
  </si>
  <si>
    <t>ABCC2</t>
  </si>
  <si>
    <t>sp|Q92887|MRP2_HUMAN Canalicular multispecific organic anion transporter 1 OS=Homo sapiens GN=ABCC2 PE=1 SV=3</t>
  </si>
  <si>
    <t>TMED9</t>
  </si>
  <si>
    <t>sp|Q9BVK6|TMED9_HUMAN Transmembrane emp24 domain-containing protein 9 OS=Homo sapiens GN=TMED9 PE=1 SV=2</t>
  </si>
  <si>
    <t>ROCK2</t>
  </si>
  <si>
    <t>tr|Q14DU5|Q14DU5_HUMAN ROCK2 protein OS=Homo sapiens GN=ROCK2 PE=1 SV=1;tr|E9PF63|E9PF63_HUMAN Rho-associated protein kinase 2 OS=Homo sapiens GN=ROCK2 PE=1 SV=1;sp|O75116|ROCK2_HUMAN Rho-associated protein kinase 2 OS=Homo sapiens GN=ROCK2 PE=1 SV=4</t>
  </si>
  <si>
    <t>CDK4;CDK3;CDK1;CDK2;CDK16;CDC2;CDK13;CDK14;CDK17;CDK12;CDK5;CDK6;CDK9;CDK15;CDK18</t>
  </si>
  <si>
    <t>TGFB1I1</t>
  </si>
  <si>
    <t>sp|O43294|TGFI1_HUMAN Transforming growth factor beta-1-induced transcript 1 protein OS=Homo sapiens GN=TGFB1I1 PE=1 SV=2</t>
  </si>
  <si>
    <t>ANO6</t>
  </si>
  <si>
    <t>sp|Q4KMQ2|ANO6_HUMAN Anoctamin-6 OS=Homo sapiens GN=ANO6 PE=1 SV=2</t>
  </si>
  <si>
    <t>C21orf33</t>
  </si>
  <si>
    <t>tr|A0A096LNJ1|A0A096LNJ1_HUMAN Uncharacterized protein (Fragment) OS=Homo sapiens GN=LOC102724023 PE=1 SV=1;tr|A0A096LP73|A0A096LP73_HUMAN Uncharacterized protein (Fragment) OS=Homo sapiens GN=LOC102724023 PE=1 SV=1;tr|A0A096LNH5|A0A096LNH5_HUMAN Uncharact</t>
  </si>
  <si>
    <t>MPP1</t>
  </si>
  <si>
    <t>tr|C9J9J4|C9J9J4_HUMAN 55 kDa erythrocyte membrane protein (Fragment) OS=Homo sapiens GN=MPP1 PE=1 SV=1;sp|Q00013|EM55_HUMAN 55 kDa erythrocyte membrane protein OS=Homo sapiens GN=MPP1 PE=1 SV=2;tr|C9JB34|C9JB34_HUMAN 55 kDa erythrocyte membrane protein (F</t>
  </si>
  <si>
    <t>CRTAC1</t>
  </si>
  <si>
    <t xml:space="preserve">tr|A0A0C4DFP6|A0A0C4DFP6_HUMAN Cartilage acidic protein 1 OS=Homo sapiens GN=CRTAC1 PE=1 SV=1;sp|Q9NQ79|CRAC1_HUMAN Cartilage acidic protein 1 OS=Homo sapiens GN=CRTAC1 PE=1 SV=2;tr|Q5T4F6|Q5T4F6_HUMAN Cartilage acidic protein 1 (Fragment) OS=Homo sapiens </t>
  </si>
  <si>
    <t>PGD</t>
  </si>
  <si>
    <t>sp|P52209|6PGD_HUMAN 6-phosphogluconate dehydrogenase, decarboxylating OS=Homo sapiens GN=PGD PE=1 SV=3</t>
  </si>
  <si>
    <t>TPP1</t>
  </si>
  <si>
    <t>sp|O14773|TPP1_HUMAN Tripeptidyl-peptidase 1 OS=Homo sapiens GN=TPP1 PE=1 SV=2</t>
  </si>
  <si>
    <t>ACADVL</t>
  </si>
  <si>
    <t>sp|P49748|ACADV_HUMAN Very long-chain specific acyl-CoA dehydrogenase, mitochondrial OS=Homo sapiens GN=ACADVL PE=1 SV=1</t>
  </si>
  <si>
    <t>EIF5A;EIF5A2;EIF5AL1</t>
  </si>
  <si>
    <t>tr|I3L397|I3L397_HUMAN Eukaryotic translation initiation factor 5A (Fragment) OS=Homo sapiens GN=EIF5A PE=1 SV=8;tr|I3L504|I3L504_HUMAN Eukaryotic translation initiation factor 5A-1 OS=Homo sapiens GN=EIF5A PE=1 SV=1;sp|P63241|IF5A1_HUMAN Eukaryotic transl</t>
  </si>
  <si>
    <t>ECH1</t>
  </si>
  <si>
    <t>sp|Q13011|ECH1_HUMAN Delta(3,5)-Delta(2,4)-dienoyl-CoA isomerase, mitochondrial OS=Homo sapiens GN=ECH1 PE=1 SV=2;tr|M0R248|M0R248_HUMAN Delta(3,5)-Delta(2,4)-dienoyl-CoA isomerase, mitochondrial (Fragment) OS=Homo sapiens GN=ECH1 PE=1 SV=1</t>
  </si>
  <si>
    <t>PCYOX1</t>
  </si>
  <si>
    <t>sp|Q9UHG3|PCYOX_HUMAN Prenylcysteine oxidase 1 OS=Homo sapiens GN=PCYOX1 PE=1 SV=3;tr|F8W8W4|F8W8W4_HUMAN Prenylcysteine oxidase 1 OS=Homo sapiens GN=PCYOX1 PE=1 SV=1</t>
  </si>
  <si>
    <t>ACO2</t>
  </si>
  <si>
    <t>tr|A2A274|A2A274_HUMAN Aconitate hydratase, mitochondrial OS=Homo sapiens GN=ACO2 PE=1 SV=1;sp|Q99798|ACON_HUMAN Aconitate hydratase, mitochondrial OS=Homo sapiens GN=ACO2 PE=1 SV=2</t>
  </si>
  <si>
    <t>IGHV3-23</t>
  </si>
  <si>
    <t>sp|P01764|HV323_HUMAN Immunoglobulin heavy variable 3-23 OS=Homo sapiens GN=IGHV3-23 PE=1 SV=2</t>
  </si>
  <si>
    <t>P4HB</t>
  </si>
  <si>
    <t>sp|P07237|PDIA1_HUMAN Protein disulfide-isomerase OS=Homo sapiens GN=P4HB PE=1 SV=3;tr|I3L398|I3L398_HUMAN Protein disulfide-isomerase (Fragment) OS=Homo sapiens GN=P4HB PE=1 SV=1;tr|I3L312|I3L312_HUMAN Protein disulfide-isomerase (Fragment) OS=Homo sapien</t>
  </si>
  <si>
    <t>ANXA11</t>
  </si>
  <si>
    <t>sp|P50995|ANX11_HUMAN Annexin A11 OS=Homo sapiens GN=ANXA11 PE=1 SV=1</t>
  </si>
  <si>
    <t>CCT2</t>
  </si>
  <si>
    <t>tr|F8VQ14|F8VQ14_HUMAN T-complex protein 1 subunit beta OS=Homo sapiens GN=CCT2 PE=1 SV=1;tr|F5GWF6|F5GWF6_HUMAN T-complex protein 1 subunit beta OS=Homo sapiens GN=CCT2 PE=1 SV=2;sp|P78371|TCPB_HUMAN T-complex protein 1 subunit beta OS=Homo sapiens GN=CCT</t>
  </si>
  <si>
    <t>GSTP1</t>
  </si>
  <si>
    <t>tr|A8MX94|A8MX94_HUMAN Glutathione S-transferase P OS=Homo sapiens GN=GSTP1 PE=1 SV=1;sp|P09211|GSTP1_HUMAN Glutathione S-transferase P OS=Homo sapiens GN=GSTP1 PE=1 SV=2</t>
  </si>
  <si>
    <t>DIAPH1</t>
  </si>
  <si>
    <t>tr|H9KV28|H9KV28_HUMAN Protein diaphanous homolog 1 OS=Homo sapiens GN=DIAPH1 PE=1 SV=2;tr|A0A140T8Z0|A0A140T8Z0_HUMAN Protein diaphanous homolog 1 OS=Homo sapiens GN=DIAPH1 PE=1 SV=1;tr|A0A0G2JH68|A0A0G2JH68_HUMAN Protein diaphanous homolog 1 OS=Homo sapi</t>
  </si>
  <si>
    <t>SNAP23</t>
  </si>
  <si>
    <t>tr|H3BNE1|H3BNE1_HUMAN Synaptosomal-associated protein 23 OS=Homo sapiens GN=SNAP23 PE=1 SV=1;tr|H3BR18|H3BR18_HUMAN Synaptosomal-associated protein (Fragment) OS=Homo sapiens GN=SNAP23 PE=1 SV=1;tr|H3BM38|H3BM38_HUMAN Synaptosomal-associated protein (Frag</t>
  </si>
  <si>
    <t>ISOC1</t>
  </si>
  <si>
    <t>tr|D6RGE2|D6RGE2_HUMAN Isochorismatase domain-containing protein 1 (Fragment) OS=Homo sapiens GN=ISOC1 PE=1 SV=1;sp|Q96CN7|ISOC1_HUMAN Isochorismatase domain-containing protein 1 OS=Homo sapiens GN=ISOC1 PE=1 SV=3</t>
  </si>
  <si>
    <t>IGKV2D-30</t>
  </si>
  <si>
    <t>sp|A0A075B6S6|KVD30_HUMAN Immunoglobulin kappa variable 2D-30 OS=Homo sapiens GN=IGKV2D-30 PE=3 SV=1;sp|P06310|KV230_HUMAN Immunoglobulin kappa variable 2-30 OS=Homo sapiens GN=IGKV2-30 PE=3 SV=2</t>
  </si>
  <si>
    <t>SERPINE2</t>
  </si>
  <si>
    <t>sp|P07093|GDN_HUMAN Glia-derived nexin OS=Homo sapiens GN=SERPINE2 PE=1 SV=1;tr|C9JN98|C9JN98_HUMAN Glia-derived nexin (Fragment) OS=Homo sapiens GN=SERPINE2 PE=1 SV=8</t>
  </si>
  <si>
    <t>OGN</t>
  </si>
  <si>
    <t>tr|Q5TBF5|Q5TBF5_HUMAN Mimecan (Fragment) OS=Homo sapiens GN=OGN PE=1 SV=1;sp|P20774|MIME_HUMAN Mimecan OS=Homo sapiens GN=OGN PE=1 SV=1</t>
  </si>
  <si>
    <t>RASA3</t>
  </si>
  <si>
    <t>sp|Q14644|RASA3_HUMAN Ras GTPase-activating protein 3 OS=Homo sapiens GN=RASA3 PE=1 SV=3</t>
  </si>
  <si>
    <t>HIST1H4A</t>
  </si>
  <si>
    <t>sp|P62805|H4_HUMAN Histone H4 OS=Homo sapiens GN=HIST1H4A PE=1 SV=2</t>
  </si>
  <si>
    <t>PTPRJ</t>
  </si>
  <si>
    <t>tr|A0A087WTK0|A0A087WTK0_HUMAN Receptor-type tyrosine-protein phosphatase eta OS=Homo sapiens GN=PTPRJ PE=1 SV=1;tr|A0A087WVC6|A0A087WVC6_HUMAN Receptor-type tyrosine-protein phosphatase eta OS=Homo sapiens GN=PTPRJ PE=1 SV=1;sp|Q12913|PTPRJ_HUMAN Receptor</t>
  </si>
  <si>
    <t>ARL8B;ARL8A</t>
  </si>
  <si>
    <t>sp|Q9NVJ2|ARL8B_HUMAN ADP-ribosylation factor-like protein 8B OS=Homo sapiens GN=ARL8B PE=1 SV=1;sp|Q96BM9|ARL8A_HUMAN ADP-ribosylation factor-like protein 8A OS=Homo sapiens GN=ARL8A PE=1 SV=1</t>
  </si>
  <si>
    <t>CCT5</t>
  </si>
  <si>
    <t>tr|E7ENZ3|E7ENZ3_HUMAN T-complex protein 1 subunit epsilon OS=Homo sapiens GN=CCT5 PE=1 SV=1;tr|B7ZAR1|B7ZAR1_HUMAN T-complex protein 1 subunit epsilon OS=Homo sapiens GN=CCT5 PE=1 SV=1;tr|E9PCA1|E9PCA1_HUMAN T-complex protein 1 subunit epsilon OS=Homo sap</t>
  </si>
  <si>
    <t>CPNE1</t>
  </si>
  <si>
    <t>tr|F2Z2V0|F2Z2V0_HUMAN Copine-1 (Fragment) OS=Homo sapiens GN=CPNE1 PE=1 SV=1;tr|B0QZ18|B0QZ18_HUMAN Copine-1 OS=Homo sapiens GN=CPNE1 PE=1 SV=1;sp|Q99829|CPNE1_HUMAN Copine-1 OS=Homo sapiens GN=CPNE1 PE=1 SV=1;tr|H0Y524|H0Y524_HUMAN Copine-1 (Fragment) OS</t>
  </si>
  <si>
    <t>CALM2;CALM3;CALM1</t>
  </si>
  <si>
    <t>PAM</t>
  </si>
  <si>
    <t>sp|P19021|AMD_HUMAN Peptidyl-glycine alpha-amidating monooxygenase OS=Homo sapiens GN=PAM PE=1 SV=2;tr|H7BYD9|H7BYD9_HUMAN Peptidyl-glycine alpha-amidating monooxygenase (Fragment) OS=Homo sapiens GN=PAM PE=1 SV=1</t>
  </si>
  <si>
    <t>IGHV3-21</t>
  </si>
  <si>
    <t>sp|P01762|HV311_HUMAN Immunoglobulin heavy variable 3-11 OS=Homo sapiens GN=IGHV3-11 PE=1 SV=2;sp|A0A0B4J1V1|HV321_HUMAN Immunoglobulin heavy variable 3-21 OS=Homo sapiens GN=IGHV3-21 PE=1 SV=1;sp|P01763|HV348_HUMAN Immunoglobulin heavy variable 3-48 OS=Ho</t>
  </si>
  <si>
    <t>COL6A3</t>
  </si>
  <si>
    <t>tr|E7ENL6|E7ENL6_HUMAN Collagen alpha-3(VI) chain OS=Homo sapiens GN=COL6A3 PE=1 SV=2;sp|P12111|CO6A3_HUMAN Collagen alpha-3(VI) chain OS=Homo sapiens GN=COL6A3 PE=1 SV=5</t>
  </si>
  <si>
    <t>HSPB1</t>
  </si>
  <si>
    <t>sp|P04792|HSPB1_HUMAN Heat shock protein beta-1 OS=Homo sapiens GN=HSPB1 PE=1 SV=2;tr|C9J3N8|C9J3N8_HUMAN Heat shock protein beta-1 OS=Homo sapiens GN=HSPB1 PE=1 SV=1;tr|F8WE04|F8WE04_HUMAN Heat shock protein beta-1 OS=Homo sapiens GN=HSPB1 PE=1 SV=1</t>
  </si>
  <si>
    <t>CAT</t>
  </si>
  <si>
    <t>sp|P04040|CATA_HUMAN Catalase OS=Homo sapiens GN=CAT PE=1 SV=3</t>
  </si>
  <si>
    <t>MT-ATP6</t>
  </si>
  <si>
    <t>sp|P00846|ATP6_HUMAN ATP synthase subunit a OS=Homo sapiens GN=MT-ATP6 PE=1 SV=1</t>
  </si>
  <si>
    <t>LCP2</t>
  </si>
  <si>
    <t>tr|E7ESF6|E7ESF6_HUMAN Lymphocyte cytosolic protein 2 OS=Homo sapiens GN=LCP2 PE=1 SV=1;tr|A0A0D9SGG1|A0A0D9SGG1_HUMAN Lymphocyte cytosolic protein 2 OS=Homo sapiens GN=LCP2 PE=1 SV=1;sp|Q13094|LCP2_HUMAN Lymphocyte cytosolic protein 2 OS=Homo sapiens GN=L</t>
  </si>
  <si>
    <t>MAPRE1</t>
  </si>
  <si>
    <t>sp|Q15691|MARE1_HUMAN Microtubule-associated protein RP/EB family member 1 OS=Homo sapiens GN=MAPRE1 PE=1 SV=3</t>
  </si>
  <si>
    <t>FLOT2</t>
  </si>
  <si>
    <t>tr|J3QLD9|J3QLD9_HUMAN Flotillin-2 OS=Homo sapiens GN=FLOT2 PE=1 SV=1;tr|E7EMK3|E7EMK3_HUMAN Flotillin-2 OS=Homo sapiens GN=FLOT2 PE=1 SV=1;sp|Q14254|FLOT2_HUMAN Flotillin-2 OS=Homo sapiens GN=FLOT2 PE=1 SV=2</t>
  </si>
  <si>
    <t>DLST</t>
  </si>
  <si>
    <t>sp|P36957|ODO2_HUMAN Dihydrolipoyllysine-residue succinyltransferase component of 2-oxoglutarate dehydrogenase complex, mitochondrial OS=Homo sapiens GN=DLST PE=1 SV=4;tr|Q86SW4|Q86SW4_HUMAN Dihydrolipoamide acetyltransferase component of pyruvate dehydrog</t>
  </si>
  <si>
    <t>TUBB8</t>
  </si>
  <si>
    <t>sp|Q3ZCM7|TBB8_HUMAN Tubulin beta-8 chain OS=Homo sapiens GN=TUBB8 PE=1 SV=2;tr|A0A075B736|A0A075B736_HUMAN Tubulin beta chain OS=Homo sapiens GN=TUBB8 PE=1 SV=1;tr|Q5SQY0|Q5SQY0_HUMAN Tubulin beta chain OS=Homo sapiens GN=TUBB8 PE=1 SV=1</t>
  </si>
  <si>
    <t>COX4I1</t>
  </si>
  <si>
    <t>sp|P13073|COX41_HUMAN Cytochrome c oxidase subunit 4 isoform 1, mitochondrial OS=Homo sapiens GN=COX4I1 PE=1 SV=1;tr|Q86WV2|Q86WV2_HUMAN COX4I1 protein OS=Homo sapiens GN=COX4I1 PE=1 SV=1;tr|H3BN72|H3BN72_HUMAN Cytochrome c oxidase subunit 4 isoform 1, mit</t>
  </si>
  <si>
    <t>KIF2A</t>
  </si>
  <si>
    <t>sp|O00139|KIF2A_HUMAN Kinesin-like protein KIF2A OS=Homo sapiens GN=KIF2A PE=1 SV=3</t>
  </si>
  <si>
    <t>IGLC7</t>
  </si>
  <si>
    <t>sp|A0M8Q6|IGLC7_HUMAN Immunoglobulin lambda constant 7 OS=Homo sapiens GN=IGLC7 PE=1 SV=3</t>
  </si>
  <si>
    <t>TMED7-TICAM2;TMED7</t>
  </si>
  <si>
    <t>tr|A0A0A6YYA0|A0A0A6YYA0_HUMAN Protein TMED7-TICAM2 OS=Homo sapiens GN=TMED7-TICAM2 PE=3 SV=1;sp|Q9Y3B3|TMED7_HUMAN Transmembrane emp24 domain-containing protein 7 OS=Homo sapiens GN=TMED7 PE=1 SV=2</t>
  </si>
  <si>
    <t>tr|Q5T0R9|Q5T0R9_HUMAN Adenylyl cyclase-associated protein 1 (Fragment) OS=Homo sapiens GN=CAP1 PE=1 SV=8</t>
  </si>
  <si>
    <t>SDHA</t>
  </si>
  <si>
    <t>tr|A0A087X1I3|A0A087X1I3_HUMAN Succinate dehydrogenase [ubiquinone] flavoprotein subunit, mitochondrial OS=Homo sapiens GN=SDHA PE=1 SV=1;tr|D6RFM5|D6RFM5_HUMAN Succinate dehydrogenase [ubiquinone] flavoprotein subunit, mitochondrial OS=Homo sapiens GN=SDH</t>
  </si>
  <si>
    <t>JAM3</t>
  </si>
  <si>
    <t>sp|Q9BX67|JAM3_HUMAN Junctional adhesion molecule C OS=Homo sapiens GN=JAM3 PE=1 SV=1</t>
  </si>
  <si>
    <t>MFAP4</t>
  </si>
  <si>
    <t>tr|K7ES70|K7ES70_HUMAN Microfibril-associated glycoprotein 4 OS=Homo sapiens GN=MFAP4 PE=1 SV=1;sp|P55083|MFAP4_HUMAN Microfibril-associated glycoprotein 4 OS=Homo sapiens GN=MFAP4 PE=1 SV=2</t>
  </si>
  <si>
    <t>RHOC;RHOA</t>
  </si>
  <si>
    <t>tr|Q5JR08|Q5JR08_HUMAN Rho-related GTP-binding protein RhoC (Fragment) OS=Homo sapiens GN=RHOC PE=1 SV=8;sp|P08134|RHOC_HUMAN Rho-related GTP-binding protein RhoC OS=Homo sapiens GN=RHOC PE=1 SV=1;tr|Q5JR07|Q5JR07_HUMAN Rho-related GTP-binding protein RhoC</t>
  </si>
  <si>
    <t>ACLY</t>
  </si>
  <si>
    <t>sp|P53396|ACLY_HUMAN ATP-citrate synthase OS=Homo sapiens GN=ACLY PE=1 SV=3</t>
  </si>
  <si>
    <t>ITGA2</t>
  </si>
  <si>
    <t>tr|E7ESP4|E7ESP4_HUMAN Integrin alpha-2 OS=Homo sapiens GN=ITGA2 PE=1 SV=1;sp|P17301|ITA2_HUMAN Integrin alpha-2 OS=Homo sapiens GN=ITGA2 PE=1 SV=1;tr|E9PB77|E9PB77_HUMAN Integrin alpha-2 OS=Homo sapiens GN=ITGA2 PE=1 SV=1;tr|E7EMF1|E7EMF1_HUMAN Integrin a</t>
  </si>
  <si>
    <t>ARRB1</t>
  </si>
  <si>
    <t>tr|E9PM35|E9PM35_HUMAN Beta-arrestin-1 (Fragment) OS=Homo sapiens GN=ARRB1 PE=1 SV=8;sp|P49407|ARRB1_HUMAN Beta-arrestin-1 OS=Homo sapiens GN=ARRB1 PE=1 SV=2</t>
  </si>
  <si>
    <t>STT3A</t>
  </si>
  <si>
    <t>sp|P46977|STT3A_HUMAN Dolichyl-diphosphooligosaccharide--protein glycosyltransferase subunit STT3A OS=Homo sapiens GN=STT3A PE=1 SV=2</t>
  </si>
  <si>
    <t>ATP6V1A</t>
  </si>
  <si>
    <t>sp|P38606|VATA_HUMAN V-type proton ATPase catalytic subunit A OS=Homo sapiens GN=ATP6V1A PE=1 SV=2</t>
  </si>
  <si>
    <t>USMG5</t>
  </si>
  <si>
    <t>sp|Q96IX5|USMG5_HUMAN Up-regulated during skeletal muscle growth protein 5 OS=Homo sapiens GN=USMG5 PE=1 SV=1</t>
  </si>
  <si>
    <t>OSTC</t>
  </si>
  <si>
    <t>tr|A0A087WUD3|A0A087WUD3_HUMAN Oligosaccharyltransferase complex subunit OSTC OS=Homo sapiens GN=OSTC PE=1 SV=1;sp|Q9NRP0|OSTC_HUMAN Oligosaccharyltransferase complex subunit OSTC OS=Homo sapiens GN=OSTC PE=1 SV=1</t>
  </si>
  <si>
    <t>TMEM50A</t>
  </si>
  <si>
    <t>sp|O95807|TM50A_HUMAN Transmembrane protein 50A OS=Homo sapiens GN=TMEM50A PE=1 SV=1</t>
  </si>
  <si>
    <t>TMED10</t>
  </si>
  <si>
    <t>sp|P49755|TMEDA_HUMAN Transmembrane emp24 domain-containing protein 10 OS=Homo sapiens GN=TMED10 PE=1 SV=2;tr|G3V2K7|G3V2K7_HUMAN Transmembrane emp24 domain-containing protein 10 OS=Homo sapiens GN=TMED10 PE=1 SV=1</t>
  </si>
  <si>
    <t>ST13;ST13P4;ST13P5</t>
  </si>
  <si>
    <t>tr|H7C3I1|H7C3I1_HUMAN Hsc70-interacting protein (Fragment) OS=Homo sapiens GN=ST13 PE=1 SV=1;sp|P50502|F10A1_HUMAN Hsc70-interacting protein OS=Homo sapiens GN=ST13 PE=1 SV=2;tr|F6VDH7|F6VDH7_HUMAN Hsc70-interacting protein (Fragment) OS=Homo sapiens GN=S</t>
  </si>
  <si>
    <t>GSTM5;GSTM3</t>
  </si>
  <si>
    <t>tr|Q5T8R1|Q5T8R1_HUMAN Glutathione S-transferase OS=Homo sapiens GN=GSTM5 PE=1 SV=2;sp|P46439|GSTM5_HUMAN Glutathione S-transferase Mu 5 OS=Homo sapiens GN=GSTM5 PE=1 SV=3;tr|Q5T8Q9|Q5T8Q9_HUMAN Glutathione S-transferase OS=Homo sapiens GN=GSTM5 PE=1 SV=1;</t>
  </si>
  <si>
    <t>RHEB</t>
  </si>
  <si>
    <t>tr|C9J469|C9J469_HUMAN GTP-binding protein Rheb (Fragment) OS=Homo sapiens GN=RHEB PE=1 SV=1;tr|C9J931|C9J931_HUMAN GTP-binding protein Rheb OS=Homo sapiens GN=RHEB PE=1 SV=1;sp|Q15382|RHEB_HUMAN GTP-binding protein Rheb OS=Homo sapiens GN=RHEB PE=1 SV=1</t>
  </si>
  <si>
    <t>PPP1CB;PPP1CC</t>
  </si>
  <si>
    <t>sp|P62140|PP1B_HUMAN Serine/threonine-protein phosphatase PP1-beta catalytic subunit OS=Homo sapiens GN=PPP1CB PE=1 SV=3;tr|C9J9S3|C9J9S3_HUMAN Serine/threonine-protein phosphatase (Fragment) OS=Homo sapiens GN=PPP1CB PE=1 SV=1;tr|C9JP48|C9JP48_HUMAN Serin</t>
  </si>
  <si>
    <t>MGP</t>
  </si>
  <si>
    <t>sp|P08493|MGP_HUMAN Matrix Gla protein OS=Homo sapiens GN=MGP PE=1 SV=2</t>
  </si>
  <si>
    <t>LRBA</t>
  </si>
  <si>
    <t>tr|E9PEM5|E9PEM5_HUMAN Lipopolysaccharide-responsive and beige-like anchor protein OS=Homo sapiens GN=LRBA PE=1 SV=1;sp|P50851|LRBA_HUMAN Lipopolysaccharide-responsive and beige-like anchor protein OS=Homo sapiens GN=LRBA PE=1 SV=4</t>
  </si>
  <si>
    <t>PCOLCE</t>
  </si>
  <si>
    <t>sp|Q15113|PCOC1_HUMAN Procollagen C-endopeptidase enhancer 1 OS=Homo sapiens GN=PCOLCE PE=1 SV=2</t>
  </si>
  <si>
    <t>ATP5H</t>
  </si>
  <si>
    <t>sp|O75947|ATP5H_HUMAN ATP synthase subunit d, mitochondrial OS=Homo sapiens GN=ATP5H PE=1 SV=3</t>
  </si>
  <si>
    <t>MCU</t>
  </si>
  <si>
    <t>sp|Q8NE86|MCU_HUMAN Calcium uniporter protein, mitochondrial OS=Homo sapiens GN=MCU PE=1 SV=1</t>
  </si>
  <si>
    <t>SSBP1</t>
  </si>
  <si>
    <t>tr|C9K0U8|C9K0U8_HUMAN Single-stranded DNA-binding protein, mitochondrial (Fragment) OS=Homo sapiens GN=SSBP1 PE=1 SV=1;tr|A0A0G2JLD8|A0A0G2JLD8_HUMAN Single-stranded DNA-binding protein, mitochondrial (Fragment) OS=Homo sapiens GN=SSBP1 PE=1 SV=1;tr|E7EUY</t>
  </si>
  <si>
    <t>TMOD3</t>
  </si>
  <si>
    <t>sp|Q9NYL9|TMOD3_HUMAN Tropomodulin-3 OS=Homo sapiens GN=TMOD3 PE=1 SV=1;tr|H0YKU1|H0YKU1_HUMAN Tropomodulin-3 (Fragment) OS=Homo sapiens GN=TMOD3 PE=1 SV=1;tr|H0YNJ8|H0YNJ8_HUMAN Tropomodulin-3 OS=Homo sapiens GN=TMOD3 PE=1 SV=1</t>
  </si>
  <si>
    <t>ARAP1</t>
  </si>
  <si>
    <t>sp|Q96P48|ARAP1_HUMAN Arf-GAP with Rho-GAP domain, ANK repeat and PH domain-containing protein 1 OS=Homo sapiens GN=ARAP1 PE=1 SV=3</t>
  </si>
  <si>
    <t>CALD1</t>
  </si>
  <si>
    <t>tr|E9PGZ1|E9PGZ1_HUMAN Caldesmon OS=Homo sapiens GN=CALD1 PE=1 SV=1;tr|E7EX44|E7EX44_HUMAN Caldesmon OS=Homo sapiens GN=CALD1 PE=1 SV=1;sp|Q05682|CALD1_HUMAN Caldesmon OS=Homo sapiens GN=CALD1 PE=1 SV=3;tr|C9J813|C9J813_HUMAN Caldesmon (Fragment) OS=Homo s</t>
  </si>
  <si>
    <t>AGPAT1</t>
  </si>
  <si>
    <t>sp|Q99943|PLCA_HUMAN 1-acyl-sn-glycerol-3-phosphate acyltransferase alpha OS=Homo sapiens GN=AGPAT1 PE=1 SV=2</t>
  </si>
  <si>
    <t>LYPLA1</t>
  </si>
  <si>
    <t>tr|E5RJ48|E5RJ48_HUMAN Acyl-protein thioesterase 1 (Fragment) OS=Homo sapiens GN=LYPLA1 PE=1 SV=1;tr|A0A087X1K9|A0A087X1K9_HUMAN Acyl-protein thioesterase 1 OS=Homo sapiens GN=LYPLA1 PE=1 SV=1;tr|E5RGR0|E5RGR0_HUMAN Acyl-protein thioesterase 1 (Fragment) O</t>
  </si>
  <si>
    <t>OSTF1</t>
  </si>
  <si>
    <t>sp|Q92882|OSTF1_HUMAN Osteoclast-stimulating factor 1 OS=Homo sapiens GN=OSTF1 PE=1 SV=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Alignment="1">
      <alignment wrapText="1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right"/>
    </xf>
    <xf numFmtId="0" fontId="2" fillId="0" borderId="0" xfId="0" applyFont="1" applyAlignment="1">
      <alignment wrapText="1"/>
    </xf>
    <xf numFmtId="0" fontId="2" fillId="0" borderId="0" xfId="0" applyFont="1"/>
    <xf numFmtId="17" fontId="2" fillId="0" borderId="0" xfId="0" applyNumberFormat="1" applyFont="1"/>
    <xf numFmtId="0" fontId="0" fillId="0" borderId="0" xfId="0" applyFill="1" applyAlignment="1">
      <alignment wrapText="1"/>
    </xf>
    <xf numFmtId="0" fontId="0" fillId="0" borderId="0" xfId="0" applyFill="1"/>
    <xf numFmtId="0" fontId="1" fillId="0" borderId="0" xfId="0" applyFont="1"/>
    <xf numFmtId="0" fontId="0" fillId="2" borderId="0" xfId="0" applyFill="1"/>
    <xf numFmtId="17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F67F85-1AD0-425E-9F04-8CC6E1AB6747}">
  <dimension ref="A1:BZ587"/>
  <sheetViews>
    <sheetView workbookViewId="0">
      <selection activeCell="B21" sqref="B21"/>
    </sheetView>
  </sheetViews>
  <sheetFormatPr defaultRowHeight="14.5" x14ac:dyDescent="0.35"/>
  <cols>
    <col min="2" max="2" width="83.453125" customWidth="1"/>
    <col min="3" max="5" width="9.26953125" bestFit="1" customWidth="1"/>
    <col min="6" max="6" width="10" bestFit="1" customWidth="1"/>
    <col min="7" max="8" width="9.26953125" bestFit="1" customWidth="1"/>
  </cols>
  <sheetData>
    <row r="1" spans="1:8" s="1" customFormat="1" ht="29" x14ac:dyDescent="0.35">
      <c r="A1" s="1" t="s">
        <v>207</v>
      </c>
      <c r="B1" s="1" t="s">
        <v>101</v>
      </c>
      <c r="C1" s="1" t="s">
        <v>329</v>
      </c>
      <c r="D1" s="1" t="s">
        <v>330</v>
      </c>
      <c r="E1" s="1" t="s">
        <v>331</v>
      </c>
      <c r="F1" s="1" t="s">
        <v>208</v>
      </c>
      <c r="G1" s="1" t="s">
        <v>209</v>
      </c>
      <c r="H1" s="1" t="s">
        <v>210</v>
      </c>
    </row>
    <row r="2" spans="1:8" x14ac:dyDescent="0.35">
      <c r="A2" t="s">
        <v>332</v>
      </c>
      <c r="B2" t="s">
        <v>333</v>
      </c>
      <c r="C2">
        <v>970690000000</v>
      </c>
      <c r="D2">
        <v>666030000000</v>
      </c>
      <c r="E2">
        <v>922270000000</v>
      </c>
      <c r="F2">
        <v>939890000000</v>
      </c>
      <c r="G2">
        <v>1050800000000</v>
      </c>
      <c r="H2">
        <v>1148500000000</v>
      </c>
    </row>
    <row r="3" spans="1:8" x14ac:dyDescent="0.35">
      <c r="A3" t="s">
        <v>334</v>
      </c>
      <c r="B3" t="s">
        <v>335</v>
      </c>
      <c r="C3">
        <v>285770000000</v>
      </c>
      <c r="D3">
        <v>201490000000</v>
      </c>
      <c r="E3">
        <v>264780000000</v>
      </c>
      <c r="F3">
        <v>233110000000</v>
      </c>
      <c r="G3">
        <v>249040000000</v>
      </c>
      <c r="H3">
        <v>277080000000</v>
      </c>
    </row>
    <row r="4" spans="1:8" x14ac:dyDescent="0.35">
      <c r="A4" t="s">
        <v>336</v>
      </c>
      <c r="B4" t="s">
        <v>337</v>
      </c>
      <c r="C4">
        <v>142830000000</v>
      </c>
      <c r="D4">
        <v>102030000000</v>
      </c>
      <c r="E4">
        <v>141870000000</v>
      </c>
      <c r="F4">
        <v>127750000000</v>
      </c>
      <c r="G4">
        <v>151860000000</v>
      </c>
      <c r="H4">
        <v>150910000000</v>
      </c>
    </row>
    <row r="5" spans="1:8" x14ac:dyDescent="0.35">
      <c r="A5" t="s">
        <v>338</v>
      </c>
      <c r="B5" t="s">
        <v>339</v>
      </c>
      <c r="C5">
        <v>119580000000</v>
      </c>
      <c r="D5">
        <v>81453000000</v>
      </c>
      <c r="E5">
        <v>112580000000</v>
      </c>
      <c r="F5">
        <v>122240000000</v>
      </c>
      <c r="G5">
        <v>145210000000</v>
      </c>
      <c r="H5">
        <v>157140000000</v>
      </c>
    </row>
    <row r="6" spans="1:8" x14ac:dyDescent="0.35">
      <c r="A6" t="s">
        <v>340</v>
      </c>
      <c r="B6" t="s">
        <v>341</v>
      </c>
      <c r="C6">
        <v>150680000000</v>
      </c>
      <c r="D6">
        <v>93665000000</v>
      </c>
      <c r="E6">
        <v>130470000000</v>
      </c>
      <c r="F6">
        <v>124430000000</v>
      </c>
      <c r="G6">
        <v>135290000000</v>
      </c>
      <c r="H6">
        <v>154220000000</v>
      </c>
    </row>
    <row r="7" spans="1:8" x14ac:dyDescent="0.35">
      <c r="A7" t="s">
        <v>342</v>
      </c>
      <c r="B7" t="s">
        <v>343</v>
      </c>
      <c r="C7">
        <v>119250000000</v>
      </c>
      <c r="D7">
        <v>82960000000</v>
      </c>
      <c r="E7">
        <v>119890000000</v>
      </c>
      <c r="F7">
        <v>105740000000</v>
      </c>
      <c r="G7">
        <v>130860000000</v>
      </c>
      <c r="H7">
        <v>150840000000</v>
      </c>
    </row>
    <row r="8" spans="1:8" x14ac:dyDescent="0.35">
      <c r="A8" t="s">
        <v>344</v>
      </c>
      <c r="B8" t="s">
        <v>345</v>
      </c>
      <c r="C8">
        <v>105340000000</v>
      </c>
      <c r="D8">
        <v>71396000000</v>
      </c>
      <c r="E8">
        <v>100500000000</v>
      </c>
      <c r="F8">
        <v>102140000000</v>
      </c>
      <c r="G8">
        <v>127060000000</v>
      </c>
      <c r="H8">
        <v>128380000000</v>
      </c>
    </row>
    <row r="9" spans="1:8" x14ac:dyDescent="0.35">
      <c r="A9" t="s">
        <v>346</v>
      </c>
      <c r="B9" t="s">
        <v>347</v>
      </c>
      <c r="C9">
        <v>164890000000</v>
      </c>
      <c r="D9">
        <v>133490000000</v>
      </c>
      <c r="E9">
        <v>167730000000</v>
      </c>
      <c r="F9">
        <v>101250000000</v>
      </c>
      <c r="G9">
        <v>117510000000</v>
      </c>
      <c r="H9">
        <v>130800000000</v>
      </c>
    </row>
    <row r="10" spans="1:8" x14ac:dyDescent="0.35">
      <c r="A10" t="s">
        <v>348</v>
      </c>
      <c r="B10" t="s">
        <v>349</v>
      </c>
      <c r="C10">
        <v>127200000000</v>
      </c>
      <c r="D10">
        <v>77249000000</v>
      </c>
      <c r="E10">
        <v>121840000000</v>
      </c>
      <c r="F10">
        <v>82603000000</v>
      </c>
      <c r="G10">
        <v>94347000000</v>
      </c>
      <c r="H10">
        <v>100160000000</v>
      </c>
    </row>
    <row r="11" spans="1:8" x14ac:dyDescent="0.35">
      <c r="A11" t="s">
        <v>350</v>
      </c>
      <c r="B11" t="s">
        <v>351</v>
      </c>
      <c r="C11">
        <v>112720000000</v>
      </c>
      <c r="D11">
        <v>85961000000</v>
      </c>
      <c r="E11">
        <v>111530000000</v>
      </c>
      <c r="F11">
        <v>66618000000</v>
      </c>
      <c r="G11">
        <v>80404000000</v>
      </c>
      <c r="H11">
        <v>83240000000</v>
      </c>
    </row>
    <row r="12" spans="1:8" x14ac:dyDescent="0.35">
      <c r="A12" t="s">
        <v>352</v>
      </c>
      <c r="B12" t="s">
        <v>353</v>
      </c>
      <c r="C12">
        <v>69495000000</v>
      </c>
      <c r="D12">
        <v>49487000000</v>
      </c>
      <c r="E12">
        <v>70600000000</v>
      </c>
      <c r="F12">
        <v>61810000000</v>
      </c>
      <c r="G12">
        <v>81194000000</v>
      </c>
      <c r="H12">
        <v>84810000000</v>
      </c>
    </row>
    <row r="13" spans="1:8" x14ac:dyDescent="0.35">
      <c r="A13" t="s">
        <v>354</v>
      </c>
      <c r="B13" t="s">
        <v>355</v>
      </c>
      <c r="C13">
        <v>78613000000</v>
      </c>
      <c r="D13">
        <v>51507000000</v>
      </c>
      <c r="E13">
        <v>57861000000</v>
      </c>
      <c r="F13">
        <v>56826000000</v>
      </c>
      <c r="G13">
        <v>68646000000</v>
      </c>
      <c r="H13">
        <v>79089000000</v>
      </c>
    </row>
    <row r="14" spans="1:8" x14ac:dyDescent="0.35">
      <c r="A14" t="s">
        <v>356</v>
      </c>
      <c r="B14" t="s">
        <v>357</v>
      </c>
      <c r="C14">
        <v>77380000000</v>
      </c>
      <c r="D14">
        <v>70452000000</v>
      </c>
      <c r="E14">
        <v>78483000000</v>
      </c>
      <c r="F14">
        <v>52499000000</v>
      </c>
      <c r="G14">
        <v>62950000000</v>
      </c>
      <c r="H14">
        <v>69420000000</v>
      </c>
    </row>
    <row r="15" spans="1:8" x14ac:dyDescent="0.35">
      <c r="A15" t="s">
        <v>358</v>
      </c>
      <c r="B15" t="s">
        <v>359</v>
      </c>
      <c r="C15">
        <v>67492000000</v>
      </c>
      <c r="D15">
        <v>40974000000</v>
      </c>
      <c r="E15">
        <v>56870000000</v>
      </c>
      <c r="F15">
        <v>48299000000</v>
      </c>
      <c r="G15">
        <v>53415000000</v>
      </c>
      <c r="H15">
        <v>60691000000</v>
      </c>
    </row>
    <row r="16" spans="1:8" x14ac:dyDescent="0.35">
      <c r="A16" t="s">
        <v>360</v>
      </c>
      <c r="B16" t="s">
        <v>361</v>
      </c>
      <c r="C16">
        <v>38931000000</v>
      </c>
      <c r="D16">
        <v>38620000000</v>
      </c>
      <c r="E16">
        <v>48245000000</v>
      </c>
      <c r="F16">
        <v>51429000000</v>
      </c>
      <c r="G16">
        <v>52341000000</v>
      </c>
      <c r="H16">
        <v>54262000000</v>
      </c>
    </row>
    <row r="17" spans="1:78" x14ac:dyDescent="0.35">
      <c r="A17" t="s">
        <v>362</v>
      </c>
      <c r="B17" t="s">
        <v>363</v>
      </c>
      <c r="C17">
        <v>35562000000</v>
      </c>
      <c r="D17">
        <v>23437000000</v>
      </c>
      <c r="E17">
        <v>35421000000</v>
      </c>
      <c r="F17">
        <v>46641000000</v>
      </c>
      <c r="G17">
        <v>55541000000</v>
      </c>
      <c r="H17">
        <v>52873000000</v>
      </c>
    </row>
    <row r="18" spans="1:78" x14ac:dyDescent="0.35">
      <c r="A18" t="s">
        <v>364</v>
      </c>
      <c r="B18" t="s">
        <v>365</v>
      </c>
      <c r="C18">
        <v>69943000000</v>
      </c>
      <c r="D18">
        <v>46059000000</v>
      </c>
      <c r="E18">
        <v>69799000000</v>
      </c>
      <c r="F18">
        <v>42874000000</v>
      </c>
      <c r="G18">
        <v>55345000000</v>
      </c>
      <c r="H18">
        <v>53629000000</v>
      </c>
    </row>
    <row r="19" spans="1:78" x14ac:dyDescent="0.35">
      <c r="A19" t="s">
        <v>366</v>
      </c>
      <c r="B19" t="s">
        <v>367</v>
      </c>
      <c r="C19">
        <v>47978000000</v>
      </c>
      <c r="D19">
        <v>30619000000</v>
      </c>
      <c r="E19">
        <v>47951000000</v>
      </c>
      <c r="F19">
        <v>44884000000</v>
      </c>
      <c r="G19">
        <v>49478000000</v>
      </c>
      <c r="H19">
        <v>53896000000</v>
      </c>
    </row>
    <row r="20" spans="1:78" x14ac:dyDescent="0.35">
      <c r="A20" t="s">
        <v>368</v>
      </c>
      <c r="B20" t="s">
        <v>369</v>
      </c>
      <c r="C20">
        <v>45092000000</v>
      </c>
      <c r="D20">
        <v>28722000000</v>
      </c>
      <c r="E20">
        <v>41194000000</v>
      </c>
      <c r="F20">
        <v>44919000000</v>
      </c>
      <c r="G20">
        <v>49810000000</v>
      </c>
      <c r="H20">
        <v>45135000000</v>
      </c>
    </row>
    <row r="21" spans="1:78" x14ac:dyDescent="0.35">
      <c r="A21" t="s">
        <v>370</v>
      </c>
      <c r="B21" t="s">
        <v>371</v>
      </c>
      <c r="C21">
        <v>49051000000</v>
      </c>
      <c r="D21">
        <v>35687000000</v>
      </c>
      <c r="E21">
        <v>46609000000</v>
      </c>
      <c r="F21">
        <v>38212000000</v>
      </c>
      <c r="G21">
        <v>44633000000</v>
      </c>
      <c r="H21">
        <v>53557000000</v>
      </c>
    </row>
    <row r="22" spans="1:78" x14ac:dyDescent="0.35">
      <c r="A22" t="s">
        <v>372</v>
      </c>
      <c r="B22" t="s">
        <v>373</v>
      </c>
      <c r="C22">
        <v>30013000000</v>
      </c>
      <c r="D22">
        <v>19780000000</v>
      </c>
      <c r="E22">
        <v>26896000000</v>
      </c>
      <c r="F22">
        <v>42165000000</v>
      </c>
      <c r="G22">
        <v>43587000000</v>
      </c>
      <c r="H22">
        <v>50645000000</v>
      </c>
    </row>
    <row r="23" spans="1:78" x14ac:dyDescent="0.35">
      <c r="A23" t="s">
        <v>374</v>
      </c>
      <c r="B23" t="s">
        <v>375</v>
      </c>
      <c r="C23">
        <v>30511000000</v>
      </c>
      <c r="D23">
        <v>21327000000</v>
      </c>
      <c r="E23">
        <v>30700000000</v>
      </c>
      <c r="F23">
        <v>40153000000</v>
      </c>
      <c r="G23">
        <v>47097000000</v>
      </c>
      <c r="H23">
        <v>48773000000</v>
      </c>
    </row>
    <row r="24" spans="1:78" x14ac:dyDescent="0.35">
      <c r="A24" t="s">
        <v>376</v>
      </c>
      <c r="B24" t="s">
        <v>377</v>
      </c>
      <c r="C24">
        <v>86482000000</v>
      </c>
      <c r="D24">
        <v>49758000000</v>
      </c>
      <c r="E24">
        <v>73308000000</v>
      </c>
      <c r="F24">
        <v>40450000000</v>
      </c>
      <c r="G24">
        <v>43749000000</v>
      </c>
      <c r="H24">
        <v>50330000000</v>
      </c>
    </row>
    <row r="25" spans="1:78" x14ac:dyDescent="0.35">
      <c r="A25" t="s">
        <v>378</v>
      </c>
      <c r="B25" t="s">
        <v>379</v>
      </c>
      <c r="C25">
        <v>47764000000</v>
      </c>
      <c r="D25">
        <v>31026000000</v>
      </c>
      <c r="E25">
        <v>40685000000</v>
      </c>
      <c r="F25">
        <v>39709000000</v>
      </c>
      <c r="G25">
        <v>42811000000</v>
      </c>
      <c r="H25">
        <v>51235000000</v>
      </c>
    </row>
    <row r="26" spans="1:78" x14ac:dyDescent="0.35">
      <c r="A26" t="s">
        <v>380</v>
      </c>
      <c r="B26" t="s">
        <v>381</v>
      </c>
      <c r="C26">
        <v>35661000000</v>
      </c>
      <c r="D26">
        <v>28788000000</v>
      </c>
      <c r="E26">
        <v>33758000000</v>
      </c>
      <c r="F26">
        <v>35248000000</v>
      </c>
      <c r="G26">
        <v>41690000000</v>
      </c>
      <c r="H26">
        <v>49601000000</v>
      </c>
    </row>
    <row r="27" spans="1:78" s="9" customFormat="1" x14ac:dyDescent="0.35">
      <c r="A27" t="s">
        <v>19</v>
      </c>
      <c r="B27" t="s">
        <v>115</v>
      </c>
      <c r="C27">
        <v>91791000000</v>
      </c>
      <c r="D27">
        <v>81074000000</v>
      </c>
      <c r="E27">
        <v>128950000000</v>
      </c>
      <c r="F27">
        <v>36391000000</v>
      </c>
      <c r="G27">
        <v>44789000000</v>
      </c>
      <c r="H27">
        <v>44728000000</v>
      </c>
      <c r="I27"/>
      <c r="J27"/>
      <c r="K27"/>
      <c r="L27"/>
      <c r="M27"/>
      <c r="N27"/>
      <c r="O27"/>
      <c r="P27"/>
      <c r="Q27"/>
      <c r="R27"/>
      <c r="S27"/>
      <c r="T27"/>
      <c r="U27"/>
      <c r="V27"/>
      <c r="W27"/>
      <c r="X27"/>
      <c r="Y27"/>
      <c r="Z27"/>
      <c r="AA27"/>
      <c r="AB27"/>
      <c r="AC27"/>
      <c r="AD27"/>
      <c r="AE27"/>
      <c r="AF27"/>
      <c r="AG27"/>
      <c r="AH27"/>
      <c r="AI27"/>
      <c r="AJ27"/>
      <c r="AK27"/>
      <c r="AL27"/>
      <c r="AM27"/>
      <c r="AN27"/>
      <c r="AO27"/>
      <c r="AP27"/>
      <c r="AQ27"/>
      <c r="AR27"/>
      <c r="AS27"/>
      <c r="AT27"/>
      <c r="AU27"/>
      <c r="AV27"/>
      <c r="AW27"/>
      <c r="AX27"/>
      <c r="AY27"/>
      <c r="AZ27"/>
      <c r="BA27"/>
      <c r="BB27"/>
      <c r="BC27"/>
      <c r="BD27"/>
      <c r="BE27"/>
      <c r="BF27"/>
      <c r="BG27"/>
      <c r="BH27"/>
      <c r="BI27"/>
      <c r="BJ27"/>
      <c r="BK27"/>
      <c r="BL27"/>
      <c r="BM27"/>
      <c r="BN27"/>
      <c r="BO27"/>
      <c r="BP27"/>
      <c r="BQ27"/>
      <c r="BR27"/>
      <c r="BS27"/>
      <c r="BT27"/>
      <c r="BU27"/>
      <c r="BV27"/>
      <c r="BW27"/>
      <c r="BX27"/>
      <c r="BY27"/>
      <c r="BZ27"/>
    </row>
    <row r="28" spans="1:78" x14ac:dyDescent="0.35">
      <c r="A28" t="s">
        <v>382</v>
      </c>
      <c r="B28" t="s">
        <v>383</v>
      </c>
      <c r="C28">
        <v>52593000000</v>
      </c>
      <c r="D28">
        <v>35933000000</v>
      </c>
      <c r="E28">
        <v>45094000000</v>
      </c>
      <c r="F28">
        <v>39188000000</v>
      </c>
      <c r="G28">
        <v>39439000000</v>
      </c>
      <c r="H28">
        <v>44998000000</v>
      </c>
    </row>
    <row r="29" spans="1:78" x14ac:dyDescent="0.35">
      <c r="A29" t="s">
        <v>384</v>
      </c>
      <c r="B29" t="s">
        <v>385</v>
      </c>
      <c r="C29">
        <v>28399000000</v>
      </c>
      <c r="D29">
        <v>16476000000</v>
      </c>
      <c r="E29">
        <v>25188000000</v>
      </c>
      <c r="F29">
        <v>32106000000</v>
      </c>
      <c r="G29">
        <v>36448000000</v>
      </c>
      <c r="H29">
        <v>38838000000</v>
      </c>
    </row>
    <row r="30" spans="1:78" x14ac:dyDescent="0.35">
      <c r="A30" t="s">
        <v>386</v>
      </c>
      <c r="B30" t="s">
        <v>387</v>
      </c>
      <c r="C30">
        <v>23982000000</v>
      </c>
      <c r="D30">
        <v>13272000000</v>
      </c>
      <c r="E30">
        <v>21537000000</v>
      </c>
      <c r="F30">
        <v>30131000000</v>
      </c>
      <c r="G30">
        <v>35120000000</v>
      </c>
      <c r="H30">
        <v>36525000000</v>
      </c>
    </row>
    <row r="31" spans="1:78" x14ac:dyDescent="0.35">
      <c r="A31" t="s">
        <v>388</v>
      </c>
      <c r="B31" t="s">
        <v>389</v>
      </c>
      <c r="C31">
        <v>31563000000</v>
      </c>
      <c r="D31">
        <v>19299000000</v>
      </c>
      <c r="E31">
        <v>26854000000</v>
      </c>
      <c r="F31">
        <v>28735000000</v>
      </c>
      <c r="G31">
        <v>35430000000</v>
      </c>
      <c r="H31">
        <v>36371000000</v>
      </c>
    </row>
    <row r="32" spans="1:78" x14ac:dyDescent="0.35">
      <c r="A32" t="s">
        <v>390</v>
      </c>
      <c r="B32" t="s">
        <v>391</v>
      </c>
      <c r="C32">
        <v>31094000000</v>
      </c>
      <c r="D32">
        <v>18683000000</v>
      </c>
      <c r="E32">
        <v>28370000000</v>
      </c>
      <c r="F32">
        <v>28918000000</v>
      </c>
      <c r="G32">
        <v>30820000000</v>
      </c>
      <c r="H32">
        <v>36953000000</v>
      </c>
    </row>
    <row r="33" spans="1:8" x14ac:dyDescent="0.35">
      <c r="A33" t="s">
        <v>392</v>
      </c>
      <c r="B33" t="s">
        <v>393</v>
      </c>
      <c r="C33">
        <v>3231800000</v>
      </c>
      <c r="D33">
        <v>2463700000</v>
      </c>
      <c r="E33">
        <v>2926300000</v>
      </c>
      <c r="F33">
        <v>27553000000</v>
      </c>
      <c r="G33">
        <v>31204000000</v>
      </c>
      <c r="H33">
        <v>33965000000</v>
      </c>
    </row>
    <row r="34" spans="1:8" x14ac:dyDescent="0.35">
      <c r="A34" t="s">
        <v>394</v>
      </c>
      <c r="B34" t="s">
        <v>395</v>
      </c>
      <c r="C34">
        <v>31291000000</v>
      </c>
      <c r="D34">
        <v>21097000000</v>
      </c>
      <c r="E34">
        <v>26622000000</v>
      </c>
      <c r="F34">
        <v>27231000000</v>
      </c>
      <c r="G34">
        <v>28802000000</v>
      </c>
      <c r="H34">
        <v>31146000000</v>
      </c>
    </row>
    <row r="35" spans="1:8" x14ac:dyDescent="0.35">
      <c r="A35" t="s">
        <v>396</v>
      </c>
      <c r="B35" t="s">
        <v>397</v>
      </c>
      <c r="C35">
        <v>27197000000</v>
      </c>
      <c r="D35">
        <v>19292000000</v>
      </c>
      <c r="E35">
        <v>20641000000</v>
      </c>
      <c r="F35">
        <v>21672000000</v>
      </c>
      <c r="G35">
        <v>32122000000</v>
      </c>
      <c r="H35">
        <v>31516000000</v>
      </c>
    </row>
    <row r="36" spans="1:8" x14ac:dyDescent="0.35">
      <c r="A36" t="s">
        <v>398</v>
      </c>
      <c r="B36" t="s">
        <v>399</v>
      </c>
      <c r="C36">
        <v>37466000000</v>
      </c>
      <c r="D36">
        <v>23703000000</v>
      </c>
      <c r="E36">
        <v>33996000000</v>
      </c>
      <c r="F36">
        <v>24549000000</v>
      </c>
      <c r="G36">
        <v>28003000000</v>
      </c>
      <c r="H36">
        <v>31679000000</v>
      </c>
    </row>
    <row r="37" spans="1:8" x14ac:dyDescent="0.35">
      <c r="A37" t="s">
        <v>400</v>
      </c>
      <c r="B37" t="s">
        <v>401</v>
      </c>
      <c r="C37">
        <v>19727000000</v>
      </c>
      <c r="D37">
        <v>13147000000</v>
      </c>
      <c r="E37">
        <v>18715000000</v>
      </c>
      <c r="F37">
        <v>22575000000</v>
      </c>
      <c r="G37">
        <v>29275000000</v>
      </c>
      <c r="H37">
        <v>28857000000</v>
      </c>
    </row>
    <row r="38" spans="1:8" x14ac:dyDescent="0.35">
      <c r="A38" t="s">
        <v>402</v>
      </c>
      <c r="B38" t="s">
        <v>403</v>
      </c>
      <c r="C38">
        <v>17798000000</v>
      </c>
      <c r="D38">
        <v>10467000000</v>
      </c>
      <c r="E38">
        <v>16376000000</v>
      </c>
      <c r="F38">
        <v>22817000000</v>
      </c>
      <c r="G38">
        <v>27564000000</v>
      </c>
      <c r="H38">
        <v>27373000000</v>
      </c>
    </row>
    <row r="39" spans="1:8" x14ac:dyDescent="0.35">
      <c r="A39" t="s">
        <v>404</v>
      </c>
      <c r="B39" t="s">
        <v>405</v>
      </c>
      <c r="C39">
        <v>20699000000</v>
      </c>
      <c r="D39">
        <v>12209000000</v>
      </c>
      <c r="E39">
        <v>21387000000</v>
      </c>
      <c r="F39">
        <v>18400000000</v>
      </c>
      <c r="G39">
        <v>22809000000</v>
      </c>
      <c r="H39">
        <v>24415000000</v>
      </c>
    </row>
    <row r="40" spans="1:8" x14ac:dyDescent="0.35">
      <c r="A40" t="s">
        <v>406</v>
      </c>
      <c r="B40" t="s">
        <v>407</v>
      </c>
      <c r="C40">
        <v>11299000000</v>
      </c>
      <c r="D40">
        <v>8502600000</v>
      </c>
      <c r="E40">
        <v>10906000000</v>
      </c>
      <c r="F40">
        <v>17872000000</v>
      </c>
      <c r="G40">
        <v>21604000000</v>
      </c>
      <c r="H40">
        <v>23331000000</v>
      </c>
    </row>
    <row r="41" spans="1:8" x14ac:dyDescent="0.35">
      <c r="A41" t="s">
        <v>408</v>
      </c>
      <c r="B41" t="s">
        <v>409</v>
      </c>
      <c r="C41">
        <v>40231000000</v>
      </c>
      <c r="D41">
        <v>24125000000</v>
      </c>
      <c r="E41">
        <v>36227000000</v>
      </c>
      <c r="F41">
        <v>19966000000</v>
      </c>
      <c r="G41">
        <v>21307000000</v>
      </c>
      <c r="H41">
        <v>21297000000</v>
      </c>
    </row>
    <row r="42" spans="1:8" x14ac:dyDescent="0.35">
      <c r="A42" t="s">
        <v>410</v>
      </c>
      <c r="B42" t="s">
        <v>411</v>
      </c>
      <c r="C42">
        <v>22020000000</v>
      </c>
      <c r="D42">
        <v>13960000000</v>
      </c>
      <c r="E42">
        <v>18919000000</v>
      </c>
      <c r="F42">
        <v>16808000000</v>
      </c>
      <c r="G42">
        <v>21518000000</v>
      </c>
      <c r="H42">
        <v>23423000000</v>
      </c>
    </row>
    <row r="43" spans="1:8" x14ac:dyDescent="0.35">
      <c r="A43" t="s">
        <v>412</v>
      </c>
      <c r="B43" t="s">
        <v>413</v>
      </c>
      <c r="C43">
        <v>31943000000</v>
      </c>
      <c r="D43">
        <v>21806000000</v>
      </c>
      <c r="E43">
        <v>32341000000</v>
      </c>
      <c r="F43">
        <v>15988000000</v>
      </c>
      <c r="G43">
        <v>20759000000</v>
      </c>
      <c r="H43">
        <v>21545000000</v>
      </c>
    </row>
    <row r="44" spans="1:8" x14ac:dyDescent="0.35">
      <c r="A44" t="s">
        <v>414</v>
      </c>
      <c r="B44" t="s">
        <v>415</v>
      </c>
      <c r="C44">
        <v>18479000000</v>
      </c>
      <c r="D44">
        <v>12578000000</v>
      </c>
      <c r="E44">
        <v>18791000000</v>
      </c>
      <c r="F44">
        <v>16597000000</v>
      </c>
      <c r="G44">
        <v>21635000000</v>
      </c>
      <c r="H44">
        <v>19780000000</v>
      </c>
    </row>
    <row r="45" spans="1:8" x14ac:dyDescent="0.35">
      <c r="A45" t="s">
        <v>416</v>
      </c>
      <c r="B45" t="s">
        <v>417</v>
      </c>
      <c r="C45">
        <v>19611000000</v>
      </c>
      <c r="D45">
        <v>14491000000</v>
      </c>
      <c r="E45">
        <v>17959000000</v>
      </c>
      <c r="F45">
        <v>16588000000</v>
      </c>
      <c r="G45">
        <v>18401000000</v>
      </c>
      <c r="H45">
        <v>20609000000</v>
      </c>
    </row>
    <row r="46" spans="1:8" x14ac:dyDescent="0.35">
      <c r="A46" t="s">
        <v>418</v>
      </c>
      <c r="B46" t="s">
        <v>419</v>
      </c>
      <c r="C46">
        <v>14908000000</v>
      </c>
      <c r="D46">
        <v>9922000000</v>
      </c>
      <c r="E46">
        <v>14936000000</v>
      </c>
      <c r="F46">
        <v>14525000000</v>
      </c>
      <c r="G46">
        <v>19685000000</v>
      </c>
      <c r="H46">
        <v>20613000000</v>
      </c>
    </row>
    <row r="47" spans="1:8" x14ac:dyDescent="0.35">
      <c r="A47" t="s">
        <v>420</v>
      </c>
      <c r="B47" t="s">
        <v>421</v>
      </c>
      <c r="C47">
        <v>11225000000</v>
      </c>
      <c r="D47">
        <v>6453700000</v>
      </c>
      <c r="E47">
        <v>8388300000</v>
      </c>
      <c r="F47">
        <v>14880000000</v>
      </c>
      <c r="G47">
        <v>17897000000</v>
      </c>
      <c r="H47">
        <v>18592000000</v>
      </c>
    </row>
    <row r="48" spans="1:8" x14ac:dyDescent="0.35">
      <c r="A48" t="s">
        <v>422</v>
      </c>
      <c r="B48" t="s">
        <v>423</v>
      </c>
      <c r="C48">
        <v>15717000000</v>
      </c>
      <c r="D48">
        <v>11031000000</v>
      </c>
      <c r="E48">
        <v>17755000000</v>
      </c>
      <c r="F48">
        <v>16036000000</v>
      </c>
      <c r="G48">
        <v>17384000000</v>
      </c>
      <c r="H48">
        <v>17508000000</v>
      </c>
    </row>
    <row r="49" spans="1:78" x14ac:dyDescent="0.35">
      <c r="A49" t="s">
        <v>424</v>
      </c>
      <c r="B49" t="s">
        <v>425</v>
      </c>
      <c r="C49">
        <v>4036900000</v>
      </c>
      <c r="D49">
        <v>2613300000</v>
      </c>
      <c r="E49">
        <v>3688600000</v>
      </c>
      <c r="F49">
        <v>11466000000</v>
      </c>
      <c r="G49">
        <v>11962000000</v>
      </c>
      <c r="H49">
        <v>14227000000</v>
      </c>
    </row>
    <row r="50" spans="1:78" x14ac:dyDescent="0.35">
      <c r="A50" t="s">
        <v>426</v>
      </c>
      <c r="B50" t="s">
        <v>427</v>
      </c>
      <c r="C50">
        <v>24558000000</v>
      </c>
      <c r="D50">
        <v>13792000000</v>
      </c>
      <c r="E50">
        <v>24410000000</v>
      </c>
      <c r="F50">
        <v>11499000000</v>
      </c>
      <c r="G50">
        <v>12458000000</v>
      </c>
      <c r="H50">
        <v>13036000000</v>
      </c>
    </row>
    <row r="51" spans="1:78" x14ac:dyDescent="0.35">
      <c r="A51" t="s">
        <v>428</v>
      </c>
      <c r="B51" t="s">
        <v>429</v>
      </c>
      <c r="C51">
        <v>8484100000</v>
      </c>
      <c r="D51">
        <v>5138500000</v>
      </c>
      <c r="E51">
        <v>7799200000</v>
      </c>
      <c r="F51">
        <v>10821000000</v>
      </c>
      <c r="G51">
        <v>11823000000</v>
      </c>
      <c r="H51">
        <v>13047000000</v>
      </c>
    </row>
    <row r="52" spans="1:78" x14ac:dyDescent="0.35">
      <c r="A52" t="s">
        <v>430</v>
      </c>
      <c r="B52" t="s">
        <v>431</v>
      </c>
      <c r="C52">
        <v>17242000000</v>
      </c>
      <c r="D52">
        <v>10364000000</v>
      </c>
      <c r="E52">
        <v>14756000000</v>
      </c>
      <c r="F52">
        <v>11098000000</v>
      </c>
      <c r="G52">
        <v>11170000000</v>
      </c>
      <c r="H52">
        <v>11966000000</v>
      </c>
    </row>
    <row r="53" spans="1:78" x14ac:dyDescent="0.35">
      <c r="A53" t="s">
        <v>432</v>
      </c>
      <c r="B53" t="s">
        <v>433</v>
      </c>
      <c r="C53">
        <v>5070800000</v>
      </c>
      <c r="D53">
        <v>3089400000</v>
      </c>
      <c r="E53">
        <v>4936900000</v>
      </c>
      <c r="F53">
        <v>9489400000</v>
      </c>
      <c r="G53">
        <v>11642000000</v>
      </c>
      <c r="H53">
        <v>11860000000</v>
      </c>
    </row>
    <row r="54" spans="1:78" s="9" customFormat="1" x14ac:dyDescent="0.35">
      <c r="A54" t="s">
        <v>434</v>
      </c>
      <c r="B54" t="s">
        <v>435</v>
      </c>
      <c r="C54">
        <v>9591800000</v>
      </c>
      <c r="D54">
        <v>6239200000</v>
      </c>
      <c r="E54">
        <v>9028000000</v>
      </c>
      <c r="F54">
        <v>8223500000</v>
      </c>
      <c r="G54">
        <v>10059000000</v>
      </c>
      <c r="H54">
        <v>10290000000</v>
      </c>
      <c r="I54"/>
      <c r="J54"/>
      <c r="K54"/>
      <c r="L54"/>
      <c r="M54"/>
      <c r="N54"/>
      <c r="O54"/>
      <c r="P54"/>
      <c r="Q54"/>
      <c r="R54"/>
      <c r="S54"/>
      <c r="T54"/>
      <c r="U54"/>
      <c r="V54"/>
      <c r="W54"/>
      <c r="X54"/>
      <c r="Y54"/>
      <c r="Z54"/>
      <c r="AA54"/>
      <c r="AB54"/>
      <c r="AC54"/>
      <c r="AD54"/>
      <c r="AE54"/>
      <c r="AF54"/>
      <c r="AG54"/>
      <c r="AH54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  <c r="BE54"/>
      <c r="BF54"/>
      <c r="BG54"/>
      <c r="BH54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</row>
    <row r="55" spans="1:78" x14ac:dyDescent="0.35">
      <c r="A55" t="s">
        <v>436</v>
      </c>
      <c r="B55" t="s">
        <v>437</v>
      </c>
      <c r="C55">
        <v>7750200000</v>
      </c>
      <c r="D55">
        <v>4470300000</v>
      </c>
      <c r="E55">
        <v>7456600000</v>
      </c>
      <c r="F55">
        <v>7943200000</v>
      </c>
      <c r="G55">
        <v>9535200000</v>
      </c>
      <c r="H55">
        <v>9950700000</v>
      </c>
    </row>
    <row r="56" spans="1:78" x14ac:dyDescent="0.35">
      <c r="A56" t="s">
        <v>438</v>
      </c>
      <c r="B56" t="s">
        <v>439</v>
      </c>
      <c r="C56">
        <v>8890400000</v>
      </c>
      <c r="D56">
        <v>6204700000</v>
      </c>
      <c r="E56">
        <v>8793700000</v>
      </c>
      <c r="F56">
        <v>7553500000</v>
      </c>
      <c r="G56">
        <v>9663600000</v>
      </c>
      <c r="H56">
        <v>9626800000</v>
      </c>
    </row>
    <row r="57" spans="1:78" x14ac:dyDescent="0.35">
      <c r="A57" t="s">
        <v>440</v>
      </c>
      <c r="B57" t="s">
        <v>441</v>
      </c>
      <c r="C57">
        <v>5493100000</v>
      </c>
      <c r="D57">
        <v>4840500000</v>
      </c>
      <c r="E57">
        <v>5564000000</v>
      </c>
      <c r="F57">
        <v>7665300000</v>
      </c>
      <c r="G57">
        <v>8720300000</v>
      </c>
      <c r="H57">
        <v>10395000000</v>
      </c>
    </row>
    <row r="58" spans="1:78" x14ac:dyDescent="0.35">
      <c r="A58" t="s">
        <v>442</v>
      </c>
      <c r="B58" t="s">
        <v>443</v>
      </c>
      <c r="C58">
        <v>6018300000</v>
      </c>
      <c r="D58">
        <v>4944600000</v>
      </c>
      <c r="E58">
        <v>6995600000</v>
      </c>
      <c r="F58">
        <v>6993100000</v>
      </c>
      <c r="G58">
        <v>10018000000</v>
      </c>
      <c r="H58">
        <v>9378600000</v>
      </c>
    </row>
    <row r="59" spans="1:78" x14ac:dyDescent="0.35">
      <c r="A59" t="s">
        <v>444</v>
      </c>
      <c r="B59" t="s">
        <v>445</v>
      </c>
      <c r="C59">
        <v>3787600000</v>
      </c>
      <c r="D59">
        <v>2532000000</v>
      </c>
      <c r="E59">
        <v>3426100000</v>
      </c>
      <c r="F59">
        <v>7852900000</v>
      </c>
      <c r="G59">
        <v>8853800000</v>
      </c>
      <c r="H59">
        <v>9155800000</v>
      </c>
    </row>
    <row r="60" spans="1:78" x14ac:dyDescent="0.35">
      <c r="A60" t="s">
        <v>446</v>
      </c>
      <c r="B60" t="s">
        <v>447</v>
      </c>
      <c r="C60">
        <v>8034700000</v>
      </c>
      <c r="D60">
        <v>4962500000</v>
      </c>
      <c r="E60">
        <v>7558200000</v>
      </c>
      <c r="F60">
        <v>7508700000</v>
      </c>
      <c r="G60">
        <v>7752000000</v>
      </c>
      <c r="H60">
        <v>9095900000</v>
      </c>
    </row>
    <row r="61" spans="1:78" x14ac:dyDescent="0.35">
      <c r="A61" t="s">
        <v>448</v>
      </c>
      <c r="B61" t="s">
        <v>449</v>
      </c>
      <c r="C61">
        <v>4156300000</v>
      </c>
      <c r="D61">
        <v>3507900000</v>
      </c>
      <c r="E61">
        <v>5638600000</v>
      </c>
      <c r="F61">
        <v>7524300000</v>
      </c>
      <c r="G61">
        <v>7338200000</v>
      </c>
      <c r="H61">
        <v>9448300000</v>
      </c>
    </row>
    <row r="62" spans="1:78" x14ac:dyDescent="0.35">
      <c r="A62" t="s">
        <v>450</v>
      </c>
      <c r="B62" t="s">
        <v>451</v>
      </c>
      <c r="C62">
        <v>9588100000</v>
      </c>
      <c r="D62">
        <v>5806400000</v>
      </c>
      <c r="E62">
        <v>9054200000</v>
      </c>
      <c r="F62">
        <v>7240200000</v>
      </c>
      <c r="G62">
        <v>7848900000</v>
      </c>
      <c r="H62">
        <v>8439100000</v>
      </c>
    </row>
    <row r="63" spans="1:78" x14ac:dyDescent="0.35">
      <c r="A63" t="s">
        <v>27</v>
      </c>
      <c r="B63" t="s">
        <v>452</v>
      </c>
      <c r="C63">
        <v>5087200000</v>
      </c>
      <c r="D63">
        <v>3389500000</v>
      </c>
      <c r="E63">
        <v>5862500000</v>
      </c>
      <c r="F63">
        <v>7145400000</v>
      </c>
      <c r="G63">
        <v>6813000000</v>
      </c>
      <c r="H63">
        <v>8989300000</v>
      </c>
    </row>
    <row r="64" spans="1:78" s="9" customFormat="1" x14ac:dyDescent="0.35">
      <c r="A64" t="s">
        <v>453</v>
      </c>
      <c r="B64" t="s">
        <v>454</v>
      </c>
      <c r="C64">
        <v>8368000000</v>
      </c>
      <c r="D64">
        <v>5867700000</v>
      </c>
      <c r="E64">
        <v>7457700000</v>
      </c>
      <c r="F64">
        <v>6675400000</v>
      </c>
      <c r="G64">
        <v>7550500000</v>
      </c>
      <c r="H64">
        <v>8255300000</v>
      </c>
      <c r="I64"/>
      <c r="J64"/>
      <c r="K64"/>
      <c r="L64"/>
      <c r="M64"/>
      <c r="N64"/>
      <c r="O64"/>
      <c r="P64"/>
      <c r="Q64"/>
      <c r="R64"/>
      <c r="S64"/>
      <c r="T64"/>
      <c r="U64"/>
      <c r="V64"/>
      <c r="W64"/>
      <c r="X64"/>
      <c r="Y64"/>
      <c r="Z64"/>
      <c r="AA64"/>
      <c r="AB64"/>
      <c r="AC64"/>
      <c r="AD64"/>
      <c r="AE64"/>
      <c r="AF64"/>
      <c r="AG64"/>
      <c r="AH64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  <c r="BE64"/>
      <c r="BF64"/>
      <c r="BG64"/>
      <c r="BH64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</row>
    <row r="65" spans="1:78" x14ac:dyDescent="0.35">
      <c r="A65" t="s">
        <v>455</v>
      </c>
      <c r="B65" t="s">
        <v>456</v>
      </c>
      <c r="C65">
        <v>5565300000</v>
      </c>
      <c r="D65">
        <v>3316500000</v>
      </c>
      <c r="E65">
        <v>5183900000</v>
      </c>
      <c r="F65">
        <v>6536900000</v>
      </c>
      <c r="G65">
        <v>7077900000</v>
      </c>
      <c r="H65">
        <v>7691200000</v>
      </c>
    </row>
    <row r="66" spans="1:78" x14ac:dyDescent="0.35">
      <c r="A66" t="s">
        <v>457</v>
      </c>
      <c r="B66" t="s">
        <v>458</v>
      </c>
      <c r="C66">
        <v>5662800000</v>
      </c>
      <c r="D66">
        <v>3752400000</v>
      </c>
      <c r="E66">
        <v>5448500000</v>
      </c>
      <c r="F66">
        <v>6118400000</v>
      </c>
      <c r="G66">
        <v>6880800000</v>
      </c>
      <c r="H66">
        <v>8111200000</v>
      </c>
    </row>
    <row r="67" spans="1:78" x14ac:dyDescent="0.35">
      <c r="A67" t="s">
        <v>459</v>
      </c>
      <c r="B67" t="s">
        <v>460</v>
      </c>
      <c r="C67">
        <v>3626300000</v>
      </c>
      <c r="D67">
        <v>1854800000</v>
      </c>
      <c r="E67">
        <v>3014300000</v>
      </c>
      <c r="F67">
        <v>6241300000</v>
      </c>
      <c r="G67">
        <v>7273200000</v>
      </c>
      <c r="H67">
        <v>7189900000</v>
      </c>
    </row>
    <row r="68" spans="1:78" x14ac:dyDescent="0.35">
      <c r="A68" t="s">
        <v>461</v>
      </c>
      <c r="B68" t="s">
        <v>462</v>
      </c>
      <c r="C68">
        <v>6287500000</v>
      </c>
      <c r="D68">
        <v>4394800000</v>
      </c>
      <c r="E68">
        <v>5930000000</v>
      </c>
      <c r="F68">
        <v>6023300000</v>
      </c>
      <c r="G68">
        <v>6614300000</v>
      </c>
      <c r="H68">
        <v>7387800000</v>
      </c>
    </row>
    <row r="69" spans="1:78" x14ac:dyDescent="0.35">
      <c r="A69" t="s">
        <v>463</v>
      </c>
      <c r="B69" t="s">
        <v>464</v>
      </c>
      <c r="C69">
        <v>4996600000</v>
      </c>
      <c r="D69">
        <v>4585100000</v>
      </c>
      <c r="E69">
        <v>4938200000</v>
      </c>
      <c r="F69">
        <v>6209600000</v>
      </c>
      <c r="G69">
        <v>6072000000</v>
      </c>
      <c r="H69">
        <v>7478700000</v>
      </c>
    </row>
    <row r="70" spans="1:78" x14ac:dyDescent="0.35">
      <c r="A70" t="s">
        <v>465</v>
      </c>
      <c r="B70" t="s">
        <v>466</v>
      </c>
      <c r="C70">
        <v>5393600000</v>
      </c>
      <c r="D70">
        <v>3486300000</v>
      </c>
      <c r="E70">
        <v>4601800000</v>
      </c>
      <c r="F70">
        <v>4883600000</v>
      </c>
      <c r="G70">
        <v>5993300000</v>
      </c>
      <c r="H70">
        <v>6845900000</v>
      </c>
    </row>
    <row r="71" spans="1:78" s="10" customFormat="1" x14ac:dyDescent="0.35">
      <c r="A71" t="s">
        <v>467</v>
      </c>
      <c r="B71" t="s">
        <v>468</v>
      </c>
      <c r="C71">
        <v>5619800000</v>
      </c>
      <c r="D71">
        <v>3883700000</v>
      </c>
      <c r="E71">
        <v>5376000000</v>
      </c>
      <c r="F71">
        <v>5236300000</v>
      </c>
      <c r="G71">
        <v>5997000000</v>
      </c>
      <c r="H71">
        <v>6431600000</v>
      </c>
      <c r="I71"/>
      <c r="J71"/>
      <c r="K71"/>
      <c r="L71"/>
      <c r="M71"/>
      <c r="N71"/>
      <c r="O71"/>
      <c r="P71"/>
      <c r="Q71"/>
      <c r="R71"/>
      <c r="S71"/>
      <c r="T71"/>
      <c r="U71"/>
      <c r="V71"/>
      <c r="W71"/>
      <c r="X71"/>
      <c r="Y71"/>
      <c r="Z71"/>
      <c r="AA71"/>
      <c r="AB71"/>
      <c r="AC71"/>
      <c r="AD71"/>
      <c r="AE71"/>
      <c r="AF71"/>
      <c r="AG71"/>
      <c r="AH71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  <c r="BE71"/>
      <c r="BF71"/>
      <c r="BG71"/>
      <c r="BH71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</row>
    <row r="72" spans="1:78" x14ac:dyDescent="0.35">
      <c r="A72" t="s">
        <v>469</v>
      </c>
      <c r="B72" t="s">
        <v>470</v>
      </c>
      <c r="C72">
        <v>4783400000</v>
      </c>
      <c r="D72">
        <v>2924100000</v>
      </c>
      <c r="E72">
        <v>4003000000</v>
      </c>
      <c r="F72">
        <v>4705500000</v>
      </c>
      <c r="G72">
        <v>5812100000</v>
      </c>
      <c r="H72">
        <v>6817800000</v>
      </c>
    </row>
    <row r="73" spans="1:78" x14ac:dyDescent="0.35">
      <c r="A73" t="s">
        <v>471</v>
      </c>
      <c r="B73" t="s">
        <v>472</v>
      </c>
      <c r="C73">
        <v>6290000000</v>
      </c>
      <c r="D73">
        <v>4221100000</v>
      </c>
      <c r="E73">
        <v>6560700000</v>
      </c>
      <c r="F73">
        <v>4958000000</v>
      </c>
      <c r="G73">
        <v>6088700000</v>
      </c>
      <c r="H73">
        <v>6281700000</v>
      </c>
    </row>
    <row r="74" spans="1:78" s="9" customFormat="1" x14ac:dyDescent="0.35">
      <c r="A74" t="s">
        <v>473</v>
      </c>
      <c r="B74" t="s">
        <v>474</v>
      </c>
      <c r="C74">
        <v>5140400000</v>
      </c>
      <c r="D74">
        <v>2977200000</v>
      </c>
      <c r="E74">
        <v>5663300000</v>
      </c>
      <c r="F74">
        <v>4881800000</v>
      </c>
      <c r="G74">
        <v>5498200000</v>
      </c>
      <c r="H74">
        <v>6901400000</v>
      </c>
      <c r="I74"/>
      <c r="J74"/>
      <c r="K74"/>
      <c r="L74"/>
      <c r="M74"/>
      <c r="N74"/>
      <c r="O74"/>
      <c r="P74"/>
      <c r="Q74"/>
      <c r="R74"/>
      <c r="S74"/>
      <c r="T74"/>
      <c r="U74"/>
      <c r="V74"/>
      <c r="W74"/>
      <c r="X74"/>
      <c r="Y74"/>
      <c r="Z74"/>
      <c r="AA74"/>
      <c r="AB74"/>
      <c r="AC74"/>
      <c r="AD74"/>
      <c r="AE74"/>
      <c r="AF74"/>
      <c r="AG74"/>
      <c r="AH74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  <c r="BE74"/>
      <c r="BF74"/>
      <c r="BG74"/>
      <c r="BH74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</row>
    <row r="75" spans="1:78" x14ac:dyDescent="0.35">
      <c r="A75" t="s">
        <v>475</v>
      </c>
      <c r="B75" t="s">
        <v>476</v>
      </c>
      <c r="C75">
        <v>4237200000</v>
      </c>
      <c r="D75">
        <v>2334800000</v>
      </c>
      <c r="E75">
        <v>4107300000</v>
      </c>
      <c r="F75">
        <v>5158600000</v>
      </c>
      <c r="G75">
        <v>5686200000</v>
      </c>
      <c r="H75">
        <v>6097400000</v>
      </c>
    </row>
    <row r="76" spans="1:78" x14ac:dyDescent="0.35">
      <c r="A76" t="s">
        <v>477</v>
      </c>
      <c r="B76" t="s">
        <v>478</v>
      </c>
      <c r="C76">
        <v>5480300000</v>
      </c>
      <c r="D76">
        <v>3898900000</v>
      </c>
      <c r="E76">
        <v>5128800000</v>
      </c>
      <c r="F76">
        <v>4898100000</v>
      </c>
      <c r="G76">
        <v>5390800000</v>
      </c>
      <c r="H76">
        <v>6428200000</v>
      </c>
    </row>
    <row r="77" spans="1:78" x14ac:dyDescent="0.35">
      <c r="A77" t="s">
        <v>479</v>
      </c>
      <c r="B77" t="s">
        <v>480</v>
      </c>
      <c r="C77">
        <v>5438000000</v>
      </c>
      <c r="D77">
        <v>2949600000</v>
      </c>
      <c r="E77">
        <v>4154800000</v>
      </c>
      <c r="F77">
        <v>4493900000</v>
      </c>
      <c r="G77">
        <v>5331500000</v>
      </c>
      <c r="H77">
        <v>6175300000</v>
      </c>
    </row>
    <row r="78" spans="1:78" x14ac:dyDescent="0.35">
      <c r="A78" t="s">
        <v>481</v>
      </c>
      <c r="B78" t="s">
        <v>482</v>
      </c>
      <c r="C78">
        <v>4995100000</v>
      </c>
      <c r="D78">
        <v>4008500000</v>
      </c>
      <c r="E78">
        <v>4811700000</v>
      </c>
      <c r="F78">
        <v>4251000000</v>
      </c>
      <c r="G78">
        <v>4872800000</v>
      </c>
      <c r="H78">
        <v>6668000000</v>
      </c>
    </row>
    <row r="79" spans="1:78" x14ac:dyDescent="0.35">
      <c r="A79" t="s">
        <v>483</v>
      </c>
      <c r="B79" t="s">
        <v>484</v>
      </c>
      <c r="C79">
        <v>4917900000</v>
      </c>
      <c r="D79">
        <v>2833400000</v>
      </c>
      <c r="E79">
        <v>4329100000</v>
      </c>
      <c r="F79">
        <v>4122800000</v>
      </c>
      <c r="G79">
        <v>5158700000</v>
      </c>
      <c r="H79">
        <v>5471100000</v>
      </c>
    </row>
    <row r="80" spans="1:78" x14ac:dyDescent="0.35">
      <c r="A80" t="s">
        <v>485</v>
      </c>
      <c r="B80" t="s">
        <v>486</v>
      </c>
      <c r="C80">
        <v>2602800000</v>
      </c>
      <c r="D80">
        <v>1372300000</v>
      </c>
      <c r="E80">
        <v>1949500000</v>
      </c>
      <c r="F80">
        <v>4354000000</v>
      </c>
      <c r="G80">
        <v>4890900000</v>
      </c>
      <c r="H80">
        <v>5400900000</v>
      </c>
    </row>
    <row r="81" spans="1:8" x14ac:dyDescent="0.35">
      <c r="A81" t="s">
        <v>487</v>
      </c>
      <c r="B81" t="s">
        <v>488</v>
      </c>
      <c r="C81">
        <v>4482800000</v>
      </c>
      <c r="D81">
        <v>2861800000</v>
      </c>
      <c r="E81">
        <v>3706700000</v>
      </c>
      <c r="F81">
        <v>3919900000</v>
      </c>
      <c r="G81">
        <v>5244700000</v>
      </c>
      <c r="H81">
        <v>5269500000</v>
      </c>
    </row>
    <row r="82" spans="1:8" x14ac:dyDescent="0.35">
      <c r="A82" t="s">
        <v>489</v>
      </c>
      <c r="B82" t="s">
        <v>490</v>
      </c>
      <c r="C82">
        <v>4659600000</v>
      </c>
      <c r="D82">
        <v>4379600000</v>
      </c>
      <c r="E82">
        <v>5502300000</v>
      </c>
      <c r="F82">
        <v>4885600000</v>
      </c>
      <c r="G82">
        <v>4278000000</v>
      </c>
      <c r="H82">
        <v>5157100000</v>
      </c>
    </row>
    <row r="83" spans="1:8" x14ac:dyDescent="0.35">
      <c r="A83" t="s">
        <v>491</v>
      </c>
      <c r="B83" t="s">
        <v>492</v>
      </c>
      <c r="C83">
        <v>4578600000</v>
      </c>
      <c r="D83">
        <v>3034100000</v>
      </c>
      <c r="E83">
        <v>4093200000</v>
      </c>
      <c r="F83">
        <v>4018600000</v>
      </c>
      <c r="G83">
        <v>4844200000</v>
      </c>
      <c r="H83">
        <v>5412600000</v>
      </c>
    </row>
    <row r="84" spans="1:8" x14ac:dyDescent="0.35">
      <c r="A84" t="s">
        <v>493</v>
      </c>
      <c r="B84" t="s">
        <v>494</v>
      </c>
      <c r="C84">
        <v>3785200000</v>
      </c>
      <c r="D84">
        <v>2084100000</v>
      </c>
      <c r="E84">
        <v>3292100000</v>
      </c>
      <c r="F84">
        <v>3654300000</v>
      </c>
      <c r="G84">
        <v>3847900000</v>
      </c>
      <c r="H84">
        <v>4675600000</v>
      </c>
    </row>
    <row r="85" spans="1:8" x14ac:dyDescent="0.35">
      <c r="A85" t="s">
        <v>495</v>
      </c>
      <c r="B85" t="s">
        <v>496</v>
      </c>
      <c r="C85">
        <v>2854500000</v>
      </c>
      <c r="D85">
        <v>1823200000</v>
      </c>
      <c r="E85">
        <v>2851100000</v>
      </c>
      <c r="F85">
        <v>3492100000</v>
      </c>
      <c r="G85">
        <v>4065500000</v>
      </c>
      <c r="H85">
        <v>4521900000</v>
      </c>
    </row>
    <row r="86" spans="1:8" x14ac:dyDescent="0.35">
      <c r="A86" t="s">
        <v>497</v>
      </c>
      <c r="B86" t="s">
        <v>498</v>
      </c>
      <c r="C86">
        <v>3484000000</v>
      </c>
      <c r="D86">
        <v>2134000000</v>
      </c>
      <c r="E86">
        <v>3546500000</v>
      </c>
      <c r="F86">
        <v>3415400000</v>
      </c>
      <c r="G86">
        <v>4306200000</v>
      </c>
      <c r="H86">
        <v>3947300000</v>
      </c>
    </row>
    <row r="87" spans="1:8" x14ac:dyDescent="0.35">
      <c r="A87" t="s">
        <v>499</v>
      </c>
      <c r="B87" t="s">
        <v>500</v>
      </c>
      <c r="C87">
        <v>3216200000</v>
      </c>
      <c r="D87">
        <v>1672800000</v>
      </c>
      <c r="E87">
        <v>2715400000</v>
      </c>
      <c r="F87">
        <v>3442200000</v>
      </c>
      <c r="G87">
        <v>3912200000</v>
      </c>
      <c r="H87">
        <v>4237700000</v>
      </c>
    </row>
    <row r="88" spans="1:8" x14ac:dyDescent="0.35">
      <c r="A88" t="s">
        <v>501</v>
      </c>
      <c r="B88" t="s">
        <v>502</v>
      </c>
      <c r="C88">
        <v>3470000000</v>
      </c>
      <c r="D88">
        <v>2180300000</v>
      </c>
      <c r="E88">
        <v>3277500000</v>
      </c>
      <c r="F88">
        <v>3163600000</v>
      </c>
      <c r="G88">
        <v>4329000000</v>
      </c>
      <c r="H88">
        <v>3942700000</v>
      </c>
    </row>
    <row r="89" spans="1:8" x14ac:dyDescent="0.35">
      <c r="A89" t="s">
        <v>503</v>
      </c>
      <c r="B89" t="s">
        <v>504</v>
      </c>
      <c r="C89">
        <v>3385900000</v>
      </c>
      <c r="D89">
        <v>1931700000</v>
      </c>
      <c r="E89">
        <v>3452600000</v>
      </c>
      <c r="F89">
        <v>3469500000</v>
      </c>
      <c r="G89">
        <v>4282400000</v>
      </c>
      <c r="H89">
        <v>3554300000</v>
      </c>
    </row>
    <row r="90" spans="1:8" x14ac:dyDescent="0.35">
      <c r="A90" t="s">
        <v>505</v>
      </c>
      <c r="B90" t="s">
        <v>506</v>
      </c>
      <c r="C90">
        <v>4750100000</v>
      </c>
      <c r="D90">
        <v>2763400000</v>
      </c>
      <c r="E90">
        <v>4771900000</v>
      </c>
      <c r="F90">
        <v>3153900000</v>
      </c>
      <c r="G90">
        <v>3928400000</v>
      </c>
      <c r="H90">
        <v>3960700000</v>
      </c>
    </row>
    <row r="91" spans="1:8" x14ac:dyDescent="0.35">
      <c r="A91" t="s">
        <v>507</v>
      </c>
      <c r="B91" t="s">
        <v>508</v>
      </c>
      <c r="C91">
        <v>2687200000</v>
      </c>
      <c r="D91">
        <v>1668100000</v>
      </c>
      <c r="E91">
        <v>2306800000</v>
      </c>
      <c r="F91">
        <v>3100900000</v>
      </c>
      <c r="G91">
        <v>3991200000</v>
      </c>
      <c r="H91">
        <v>3944000000</v>
      </c>
    </row>
    <row r="92" spans="1:8" x14ac:dyDescent="0.35">
      <c r="A92" t="s">
        <v>509</v>
      </c>
      <c r="B92" t="s">
        <v>510</v>
      </c>
      <c r="C92">
        <v>2032400000</v>
      </c>
      <c r="D92">
        <v>1237100000</v>
      </c>
      <c r="E92">
        <v>2056600000</v>
      </c>
      <c r="F92">
        <v>3031000000</v>
      </c>
      <c r="G92">
        <v>3989500000</v>
      </c>
      <c r="H92">
        <v>3520200000</v>
      </c>
    </row>
    <row r="93" spans="1:8" x14ac:dyDescent="0.35">
      <c r="A93" t="s">
        <v>511</v>
      </c>
      <c r="B93" t="s">
        <v>512</v>
      </c>
      <c r="C93">
        <v>2268300000</v>
      </c>
      <c r="D93">
        <v>1678200000</v>
      </c>
      <c r="E93">
        <v>2707100000</v>
      </c>
      <c r="F93">
        <v>2905200000</v>
      </c>
      <c r="G93">
        <v>3860300000</v>
      </c>
      <c r="H93">
        <v>3559700000</v>
      </c>
    </row>
    <row r="94" spans="1:8" x14ac:dyDescent="0.35">
      <c r="A94" t="s">
        <v>513</v>
      </c>
      <c r="B94" t="s">
        <v>514</v>
      </c>
      <c r="C94">
        <v>2888200000</v>
      </c>
      <c r="D94">
        <v>2001100000</v>
      </c>
      <c r="E94">
        <v>2550600000</v>
      </c>
      <c r="F94">
        <v>3228100000</v>
      </c>
      <c r="G94">
        <v>3149600000</v>
      </c>
      <c r="H94">
        <v>3894700000</v>
      </c>
    </row>
    <row r="95" spans="1:8" x14ac:dyDescent="0.35">
      <c r="A95" t="s">
        <v>515</v>
      </c>
      <c r="B95" t="s">
        <v>516</v>
      </c>
      <c r="C95">
        <v>2996000000</v>
      </c>
      <c r="D95">
        <v>1544800000</v>
      </c>
      <c r="E95">
        <v>2497400000</v>
      </c>
      <c r="F95">
        <v>3101300000</v>
      </c>
      <c r="G95">
        <v>3414700000</v>
      </c>
      <c r="H95">
        <v>3478600000</v>
      </c>
    </row>
    <row r="96" spans="1:8" x14ac:dyDescent="0.35">
      <c r="A96" t="s">
        <v>517</v>
      </c>
      <c r="B96" t="s">
        <v>518</v>
      </c>
      <c r="C96">
        <v>3289700000</v>
      </c>
      <c r="D96">
        <v>2246500000</v>
      </c>
      <c r="E96">
        <v>3638300000</v>
      </c>
      <c r="F96">
        <v>2739900000</v>
      </c>
      <c r="G96">
        <v>3617800000</v>
      </c>
      <c r="H96">
        <v>3508100000</v>
      </c>
    </row>
    <row r="97" spans="1:78" x14ac:dyDescent="0.35">
      <c r="A97" t="s">
        <v>519</v>
      </c>
      <c r="B97" t="s">
        <v>520</v>
      </c>
      <c r="C97">
        <v>2895000000</v>
      </c>
      <c r="D97">
        <v>1874500000</v>
      </c>
      <c r="E97">
        <v>2481600000</v>
      </c>
      <c r="F97">
        <v>2925200000</v>
      </c>
      <c r="G97">
        <v>3151800000</v>
      </c>
      <c r="H97">
        <v>3408800000</v>
      </c>
    </row>
    <row r="98" spans="1:78" x14ac:dyDescent="0.35">
      <c r="A98" t="s">
        <v>521</v>
      </c>
      <c r="B98" t="s">
        <v>522</v>
      </c>
      <c r="C98">
        <v>3146600000</v>
      </c>
      <c r="D98">
        <v>1981200000</v>
      </c>
      <c r="E98">
        <v>2694600000</v>
      </c>
      <c r="F98">
        <v>2680400000</v>
      </c>
      <c r="G98">
        <v>3361200000</v>
      </c>
      <c r="H98">
        <v>3060900000</v>
      </c>
    </row>
    <row r="99" spans="1:78" x14ac:dyDescent="0.35">
      <c r="A99" t="s">
        <v>523</v>
      </c>
      <c r="B99" t="s">
        <v>524</v>
      </c>
      <c r="C99">
        <v>4254600000</v>
      </c>
      <c r="D99">
        <v>2746000000</v>
      </c>
      <c r="E99">
        <v>3930600000</v>
      </c>
      <c r="F99">
        <v>2461800000</v>
      </c>
      <c r="G99">
        <v>2969300000</v>
      </c>
      <c r="H99">
        <v>3283300000</v>
      </c>
    </row>
    <row r="100" spans="1:78" x14ac:dyDescent="0.35">
      <c r="A100" t="s">
        <v>525</v>
      </c>
      <c r="B100" t="s">
        <v>526</v>
      </c>
      <c r="C100">
        <v>2354600000</v>
      </c>
      <c r="D100">
        <v>1610400000</v>
      </c>
      <c r="E100">
        <v>1887700000</v>
      </c>
      <c r="F100">
        <v>2401400000</v>
      </c>
      <c r="G100">
        <v>2823600000</v>
      </c>
      <c r="H100">
        <v>3219500000</v>
      </c>
    </row>
    <row r="101" spans="1:78" x14ac:dyDescent="0.35">
      <c r="A101" t="s">
        <v>527</v>
      </c>
      <c r="B101" t="s">
        <v>528</v>
      </c>
      <c r="C101">
        <v>2533200000</v>
      </c>
      <c r="D101">
        <v>1830300000</v>
      </c>
      <c r="E101">
        <v>2293200000</v>
      </c>
      <c r="F101">
        <v>2173300000</v>
      </c>
      <c r="G101">
        <v>2792200000</v>
      </c>
      <c r="H101">
        <v>3222500000</v>
      </c>
    </row>
    <row r="102" spans="1:78" x14ac:dyDescent="0.35">
      <c r="A102" t="s">
        <v>529</v>
      </c>
      <c r="B102" t="s">
        <v>530</v>
      </c>
      <c r="C102">
        <v>3513900000</v>
      </c>
      <c r="D102">
        <v>2366900000</v>
      </c>
      <c r="E102">
        <v>3332500000</v>
      </c>
      <c r="F102">
        <v>2341300000</v>
      </c>
      <c r="G102">
        <v>2966600000</v>
      </c>
      <c r="H102">
        <v>2782500000</v>
      </c>
    </row>
    <row r="103" spans="1:78" x14ac:dyDescent="0.35">
      <c r="A103" t="s">
        <v>531</v>
      </c>
      <c r="B103" t="s">
        <v>532</v>
      </c>
      <c r="C103">
        <v>1847300000</v>
      </c>
      <c r="D103">
        <v>1338600000</v>
      </c>
      <c r="E103">
        <v>1805300000</v>
      </c>
      <c r="F103">
        <v>2093200000</v>
      </c>
      <c r="G103">
        <v>2813500000</v>
      </c>
      <c r="H103">
        <v>3055900000</v>
      </c>
    </row>
    <row r="104" spans="1:78" x14ac:dyDescent="0.35">
      <c r="A104" t="s">
        <v>533</v>
      </c>
      <c r="B104" t="s">
        <v>534</v>
      </c>
      <c r="C104">
        <v>2315100000</v>
      </c>
      <c r="D104">
        <v>1565800000</v>
      </c>
      <c r="E104">
        <v>2214900000</v>
      </c>
      <c r="F104">
        <v>2286200000</v>
      </c>
      <c r="G104">
        <v>2546700000</v>
      </c>
      <c r="H104">
        <v>2988500000</v>
      </c>
    </row>
    <row r="105" spans="1:78" x14ac:dyDescent="0.35">
      <c r="A105" t="s">
        <v>535</v>
      </c>
      <c r="B105" t="s">
        <v>536</v>
      </c>
      <c r="C105">
        <v>2167900000</v>
      </c>
      <c r="D105">
        <v>1198400000</v>
      </c>
      <c r="E105">
        <v>1749700000</v>
      </c>
      <c r="F105">
        <v>2251400000</v>
      </c>
      <c r="G105">
        <v>2558900000</v>
      </c>
      <c r="H105">
        <v>2754700000</v>
      </c>
    </row>
    <row r="106" spans="1:78" x14ac:dyDescent="0.35">
      <c r="A106" t="s">
        <v>537</v>
      </c>
      <c r="B106" t="s">
        <v>538</v>
      </c>
      <c r="C106">
        <v>2301700000</v>
      </c>
      <c r="D106">
        <v>1480700000</v>
      </c>
      <c r="E106">
        <v>2748000000</v>
      </c>
      <c r="F106">
        <v>1973500000</v>
      </c>
      <c r="G106">
        <v>2571200000</v>
      </c>
      <c r="H106">
        <v>2620700000</v>
      </c>
    </row>
    <row r="107" spans="1:78" x14ac:dyDescent="0.35">
      <c r="A107" t="s">
        <v>539</v>
      </c>
      <c r="B107" t="s">
        <v>540</v>
      </c>
      <c r="C107">
        <v>1893000000</v>
      </c>
      <c r="D107">
        <v>1294200000</v>
      </c>
      <c r="E107">
        <v>1969400000</v>
      </c>
      <c r="F107">
        <v>2147700000</v>
      </c>
      <c r="G107">
        <v>2292700000</v>
      </c>
      <c r="H107">
        <v>2563800000</v>
      </c>
    </row>
    <row r="108" spans="1:78" x14ac:dyDescent="0.35">
      <c r="A108" t="s">
        <v>541</v>
      </c>
      <c r="B108" t="s">
        <v>542</v>
      </c>
      <c r="C108">
        <v>1197600000</v>
      </c>
      <c r="D108">
        <v>747200000</v>
      </c>
      <c r="E108">
        <v>957800000</v>
      </c>
      <c r="F108">
        <v>2036800000</v>
      </c>
      <c r="G108">
        <v>2333600000</v>
      </c>
      <c r="H108">
        <v>2542000000</v>
      </c>
    </row>
    <row r="109" spans="1:78" x14ac:dyDescent="0.35">
      <c r="A109" t="s">
        <v>543</v>
      </c>
      <c r="B109" t="s">
        <v>544</v>
      </c>
      <c r="C109">
        <v>1730100000</v>
      </c>
      <c r="D109">
        <v>991470000</v>
      </c>
      <c r="E109">
        <v>1311400000</v>
      </c>
      <c r="F109">
        <v>1966700000</v>
      </c>
      <c r="G109">
        <v>2298600000</v>
      </c>
      <c r="H109">
        <v>2567700000</v>
      </c>
    </row>
    <row r="110" spans="1:78" x14ac:dyDescent="0.35">
      <c r="A110" t="s">
        <v>545</v>
      </c>
      <c r="B110" t="s">
        <v>546</v>
      </c>
      <c r="C110">
        <v>2564900000</v>
      </c>
      <c r="D110">
        <v>1393100000</v>
      </c>
      <c r="E110">
        <v>2073500000</v>
      </c>
      <c r="F110">
        <v>1889000000</v>
      </c>
      <c r="G110">
        <v>2178400000</v>
      </c>
      <c r="H110">
        <v>2668900000</v>
      </c>
    </row>
    <row r="111" spans="1:78" s="9" customFormat="1" x14ac:dyDescent="0.35">
      <c r="A111" t="s">
        <v>547</v>
      </c>
      <c r="B111" t="s">
        <v>548</v>
      </c>
      <c r="C111">
        <v>8323400000</v>
      </c>
      <c r="D111">
        <v>5303500000</v>
      </c>
      <c r="E111">
        <v>7572300000</v>
      </c>
      <c r="F111">
        <v>2032400000</v>
      </c>
      <c r="G111">
        <v>2297700000</v>
      </c>
      <c r="H111">
        <v>2329900000</v>
      </c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  <c r="W111"/>
      <c r="X111"/>
      <c r="Y111"/>
      <c r="Z111"/>
      <c r="AA111"/>
      <c r="AB111"/>
      <c r="AC111"/>
      <c r="AD111"/>
      <c r="AE111"/>
      <c r="AF111"/>
      <c r="AG111"/>
      <c r="AH111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</row>
    <row r="112" spans="1:78" x14ac:dyDescent="0.35">
      <c r="A112" t="s">
        <v>549</v>
      </c>
      <c r="B112" t="s">
        <v>550</v>
      </c>
      <c r="C112">
        <v>2363100000</v>
      </c>
      <c r="D112">
        <v>1630400000</v>
      </c>
      <c r="E112">
        <v>2630300000</v>
      </c>
      <c r="F112">
        <v>2003900000</v>
      </c>
      <c r="G112">
        <v>2277100000</v>
      </c>
      <c r="H112">
        <v>2287900000</v>
      </c>
    </row>
    <row r="113" spans="1:8" x14ac:dyDescent="0.35">
      <c r="A113" t="s">
        <v>551</v>
      </c>
      <c r="B113" t="s">
        <v>552</v>
      </c>
      <c r="C113">
        <v>2112300000</v>
      </c>
      <c r="D113">
        <v>1332300000</v>
      </c>
      <c r="E113">
        <v>1837300000</v>
      </c>
      <c r="F113">
        <v>1699700000</v>
      </c>
      <c r="G113">
        <v>2100200000</v>
      </c>
      <c r="H113">
        <v>2368500000</v>
      </c>
    </row>
    <row r="114" spans="1:8" x14ac:dyDescent="0.35">
      <c r="A114" t="s">
        <v>553</v>
      </c>
      <c r="B114" t="s">
        <v>554</v>
      </c>
      <c r="C114">
        <v>1816500000</v>
      </c>
      <c r="D114">
        <v>989490000</v>
      </c>
      <c r="E114">
        <v>1513200000</v>
      </c>
      <c r="F114">
        <v>1685600000</v>
      </c>
      <c r="G114">
        <v>1971200000</v>
      </c>
      <c r="H114">
        <v>2390400000</v>
      </c>
    </row>
    <row r="115" spans="1:8" x14ac:dyDescent="0.35">
      <c r="A115" t="s">
        <v>555</v>
      </c>
      <c r="B115" t="s">
        <v>556</v>
      </c>
      <c r="C115">
        <v>3768700000</v>
      </c>
      <c r="D115">
        <v>1846400000</v>
      </c>
      <c r="E115">
        <v>2162000000</v>
      </c>
      <c r="F115">
        <v>1435100000</v>
      </c>
      <c r="G115">
        <v>1854500000</v>
      </c>
      <c r="H115">
        <v>2749000000</v>
      </c>
    </row>
    <row r="116" spans="1:8" x14ac:dyDescent="0.35">
      <c r="A116" t="s">
        <v>557</v>
      </c>
      <c r="B116" t="s">
        <v>558</v>
      </c>
      <c r="C116">
        <v>943840000</v>
      </c>
      <c r="D116">
        <v>1124600000</v>
      </c>
      <c r="E116">
        <v>1615900000</v>
      </c>
      <c r="F116">
        <v>1772700000</v>
      </c>
      <c r="G116">
        <v>2009800000</v>
      </c>
      <c r="H116">
        <v>2151600000</v>
      </c>
    </row>
    <row r="117" spans="1:8" x14ac:dyDescent="0.35">
      <c r="A117" t="s">
        <v>370</v>
      </c>
      <c r="B117" t="s">
        <v>559</v>
      </c>
      <c r="C117">
        <v>3038300000</v>
      </c>
      <c r="D117">
        <v>1473400000</v>
      </c>
      <c r="E117">
        <v>1696500000</v>
      </c>
      <c r="F117">
        <v>1564700000</v>
      </c>
      <c r="G117">
        <v>1696400000</v>
      </c>
      <c r="H117">
        <v>2177300000</v>
      </c>
    </row>
    <row r="118" spans="1:8" x14ac:dyDescent="0.35">
      <c r="A118" t="s">
        <v>560</v>
      </c>
      <c r="B118" t="s">
        <v>561</v>
      </c>
      <c r="C118">
        <v>1308100000</v>
      </c>
      <c r="D118">
        <v>887260000</v>
      </c>
      <c r="E118">
        <v>1442300000</v>
      </c>
      <c r="F118">
        <v>1573100000</v>
      </c>
      <c r="G118">
        <v>1729600000</v>
      </c>
      <c r="H118">
        <v>2060300000</v>
      </c>
    </row>
    <row r="119" spans="1:8" x14ac:dyDescent="0.35">
      <c r="A119" t="s">
        <v>562</v>
      </c>
      <c r="B119" t="s">
        <v>563</v>
      </c>
      <c r="C119">
        <v>1824200000</v>
      </c>
      <c r="D119">
        <v>1014500000</v>
      </c>
      <c r="E119">
        <v>1618200000</v>
      </c>
      <c r="F119">
        <v>1510400000</v>
      </c>
      <c r="G119">
        <v>1683400000</v>
      </c>
      <c r="H119">
        <v>2065900000</v>
      </c>
    </row>
    <row r="120" spans="1:8" x14ac:dyDescent="0.35">
      <c r="A120" t="s">
        <v>564</v>
      </c>
      <c r="B120" t="s">
        <v>565</v>
      </c>
      <c r="C120">
        <v>1354100000</v>
      </c>
      <c r="D120">
        <v>910080000</v>
      </c>
      <c r="E120">
        <v>1364700000</v>
      </c>
      <c r="F120">
        <v>1416900000</v>
      </c>
      <c r="G120">
        <v>1847700000</v>
      </c>
      <c r="H120">
        <v>1956400000</v>
      </c>
    </row>
    <row r="121" spans="1:8" x14ac:dyDescent="0.35">
      <c r="A121" t="s">
        <v>566</v>
      </c>
      <c r="B121" t="s">
        <v>567</v>
      </c>
      <c r="C121">
        <v>1410500000</v>
      </c>
      <c r="D121">
        <v>871520000</v>
      </c>
      <c r="E121">
        <v>1399600000</v>
      </c>
      <c r="F121">
        <v>1461800000</v>
      </c>
      <c r="G121">
        <v>1542200000</v>
      </c>
      <c r="H121">
        <v>2038300000</v>
      </c>
    </row>
    <row r="122" spans="1:8" x14ac:dyDescent="0.35">
      <c r="A122" t="s">
        <v>568</v>
      </c>
      <c r="B122" t="s">
        <v>569</v>
      </c>
      <c r="C122">
        <v>1175800000</v>
      </c>
      <c r="D122">
        <v>799890000</v>
      </c>
      <c r="E122">
        <v>1333300000</v>
      </c>
      <c r="F122">
        <v>1391400000</v>
      </c>
      <c r="G122">
        <v>1796600000</v>
      </c>
      <c r="H122">
        <v>1774900000</v>
      </c>
    </row>
    <row r="123" spans="1:8" x14ac:dyDescent="0.35">
      <c r="A123" t="s">
        <v>570</v>
      </c>
      <c r="B123" t="s">
        <v>571</v>
      </c>
      <c r="C123">
        <v>2628100000</v>
      </c>
      <c r="D123">
        <v>1061100000</v>
      </c>
      <c r="E123">
        <v>1923100000</v>
      </c>
      <c r="F123">
        <v>1350100000</v>
      </c>
      <c r="G123">
        <v>1428200000</v>
      </c>
      <c r="H123">
        <v>2169700000</v>
      </c>
    </row>
    <row r="124" spans="1:8" x14ac:dyDescent="0.35">
      <c r="A124" t="s">
        <v>572</v>
      </c>
      <c r="B124" t="s">
        <v>573</v>
      </c>
      <c r="C124">
        <v>1369900000</v>
      </c>
      <c r="D124">
        <v>780810000</v>
      </c>
      <c r="E124">
        <v>1181100000</v>
      </c>
      <c r="F124">
        <v>1550500000</v>
      </c>
      <c r="G124">
        <v>1716100000</v>
      </c>
      <c r="H124">
        <v>1666400000</v>
      </c>
    </row>
    <row r="125" spans="1:8" x14ac:dyDescent="0.35">
      <c r="A125" t="s">
        <v>574</v>
      </c>
      <c r="B125" t="s">
        <v>575</v>
      </c>
      <c r="C125">
        <v>1630500000</v>
      </c>
      <c r="D125">
        <v>966400000</v>
      </c>
      <c r="E125">
        <v>1260100000</v>
      </c>
      <c r="F125">
        <v>1223200000</v>
      </c>
      <c r="G125">
        <v>1732600000</v>
      </c>
      <c r="H125">
        <v>1947700000</v>
      </c>
    </row>
    <row r="126" spans="1:8" x14ac:dyDescent="0.35">
      <c r="A126" t="s">
        <v>576</v>
      </c>
      <c r="B126" t="s">
        <v>577</v>
      </c>
      <c r="C126">
        <v>1103900000</v>
      </c>
      <c r="D126">
        <v>792370000</v>
      </c>
      <c r="E126">
        <v>1752000000</v>
      </c>
      <c r="F126">
        <v>1670400000</v>
      </c>
      <c r="G126">
        <v>1964100000</v>
      </c>
      <c r="H126">
        <v>1247600000</v>
      </c>
    </row>
    <row r="127" spans="1:8" x14ac:dyDescent="0.35">
      <c r="A127" t="s">
        <v>578</v>
      </c>
      <c r="B127" t="s">
        <v>579</v>
      </c>
      <c r="C127">
        <v>1351800000</v>
      </c>
      <c r="D127">
        <v>875230000</v>
      </c>
      <c r="E127">
        <v>1090300000</v>
      </c>
      <c r="F127">
        <v>1462900000</v>
      </c>
      <c r="G127">
        <v>1696000000</v>
      </c>
      <c r="H127">
        <v>1714000000</v>
      </c>
    </row>
    <row r="128" spans="1:8" x14ac:dyDescent="0.35">
      <c r="A128" t="s">
        <v>47</v>
      </c>
      <c r="B128" t="s">
        <v>138</v>
      </c>
      <c r="C128">
        <v>969520000</v>
      </c>
      <c r="D128">
        <v>626020000</v>
      </c>
      <c r="E128">
        <v>863870000</v>
      </c>
      <c r="F128">
        <v>1408200000</v>
      </c>
      <c r="G128">
        <v>1500800000</v>
      </c>
      <c r="H128">
        <v>1963200000</v>
      </c>
    </row>
    <row r="129" spans="1:8" x14ac:dyDescent="0.35">
      <c r="A129" t="s">
        <v>57</v>
      </c>
      <c r="B129" t="s">
        <v>146</v>
      </c>
      <c r="C129">
        <v>370090000</v>
      </c>
      <c r="D129">
        <v>616390000</v>
      </c>
      <c r="E129">
        <v>809850000</v>
      </c>
      <c r="F129">
        <v>1217000000</v>
      </c>
      <c r="G129">
        <v>1867800000</v>
      </c>
      <c r="H129">
        <v>1661300000</v>
      </c>
    </row>
    <row r="130" spans="1:8" x14ac:dyDescent="0.35">
      <c r="A130" t="s">
        <v>580</v>
      </c>
      <c r="B130" t="s">
        <v>581</v>
      </c>
      <c r="C130">
        <v>1308800000</v>
      </c>
      <c r="D130">
        <v>864090000</v>
      </c>
      <c r="E130">
        <v>1035100000</v>
      </c>
      <c r="F130">
        <v>1391500000</v>
      </c>
      <c r="G130">
        <v>1404200000</v>
      </c>
      <c r="H130">
        <v>1849200000</v>
      </c>
    </row>
    <row r="131" spans="1:8" x14ac:dyDescent="0.35">
      <c r="A131" t="s">
        <v>32</v>
      </c>
      <c r="B131" t="s">
        <v>128</v>
      </c>
      <c r="C131">
        <v>747170000</v>
      </c>
      <c r="D131">
        <v>404170000</v>
      </c>
      <c r="E131">
        <v>695520000</v>
      </c>
      <c r="F131">
        <v>1432100000</v>
      </c>
      <c r="G131">
        <v>1591300000</v>
      </c>
      <c r="H131">
        <v>1609000000</v>
      </c>
    </row>
    <row r="132" spans="1:8" x14ac:dyDescent="0.35">
      <c r="A132" t="s">
        <v>582</v>
      </c>
      <c r="B132" t="s">
        <v>583</v>
      </c>
      <c r="C132">
        <v>1696400000</v>
      </c>
      <c r="D132">
        <v>1136500000</v>
      </c>
      <c r="E132">
        <v>1373600000</v>
      </c>
      <c r="F132">
        <v>1333000000</v>
      </c>
      <c r="G132">
        <v>1536200000</v>
      </c>
      <c r="H132">
        <v>1709300000</v>
      </c>
    </row>
    <row r="133" spans="1:8" x14ac:dyDescent="0.35">
      <c r="A133" t="s">
        <v>584</v>
      </c>
      <c r="B133" t="s">
        <v>585</v>
      </c>
      <c r="C133">
        <v>1183000000</v>
      </c>
      <c r="D133">
        <v>842740000</v>
      </c>
      <c r="E133">
        <v>1123400000</v>
      </c>
      <c r="F133">
        <v>1452500000</v>
      </c>
      <c r="G133">
        <v>1512000000</v>
      </c>
      <c r="H133">
        <v>1525000000</v>
      </c>
    </row>
    <row r="134" spans="1:8" x14ac:dyDescent="0.35">
      <c r="A134" t="s">
        <v>586</v>
      </c>
      <c r="B134" t="s">
        <v>587</v>
      </c>
      <c r="C134">
        <v>1051200000</v>
      </c>
      <c r="D134">
        <v>517440000</v>
      </c>
      <c r="E134">
        <v>1000500000</v>
      </c>
      <c r="F134">
        <v>1200400000</v>
      </c>
      <c r="G134">
        <v>1582800000</v>
      </c>
      <c r="H134">
        <v>1651700000</v>
      </c>
    </row>
    <row r="135" spans="1:8" x14ac:dyDescent="0.35">
      <c r="A135" t="s">
        <v>588</v>
      </c>
      <c r="B135" t="s">
        <v>589</v>
      </c>
      <c r="C135">
        <v>783110000</v>
      </c>
      <c r="D135">
        <v>838490000</v>
      </c>
      <c r="E135">
        <v>1009700000</v>
      </c>
      <c r="F135">
        <v>1583500000</v>
      </c>
      <c r="G135">
        <v>1816700000</v>
      </c>
      <c r="H135">
        <v>905830000</v>
      </c>
    </row>
    <row r="136" spans="1:8" x14ac:dyDescent="0.35">
      <c r="A136" t="s">
        <v>418</v>
      </c>
      <c r="B136" t="s">
        <v>590</v>
      </c>
      <c r="C136">
        <v>1192300000</v>
      </c>
      <c r="D136">
        <v>955960000</v>
      </c>
      <c r="E136">
        <v>1213700000</v>
      </c>
      <c r="F136">
        <v>1145900000</v>
      </c>
      <c r="G136">
        <v>1496500000</v>
      </c>
      <c r="H136">
        <v>1521100000</v>
      </c>
    </row>
    <row r="137" spans="1:8" x14ac:dyDescent="0.35">
      <c r="A137" t="s">
        <v>591</v>
      </c>
      <c r="B137" t="s">
        <v>592</v>
      </c>
      <c r="C137">
        <v>885870000</v>
      </c>
      <c r="D137">
        <v>550740000</v>
      </c>
      <c r="E137">
        <v>1010700000</v>
      </c>
      <c r="F137">
        <v>1158400000</v>
      </c>
      <c r="G137">
        <v>1549700000</v>
      </c>
      <c r="H137">
        <v>1449600000</v>
      </c>
    </row>
    <row r="138" spans="1:8" x14ac:dyDescent="0.35">
      <c r="A138" t="s">
        <v>593</v>
      </c>
      <c r="B138" t="s">
        <v>594</v>
      </c>
      <c r="C138">
        <v>975210000</v>
      </c>
      <c r="D138">
        <v>511740000</v>
      </c>
      <c r="E138">
        <v>931990000</v>
      </c>
      <c r="F138">
        <v>1184300000</v>
      </c>
      <c r="G138">
        <v>1349100000</v>
      </c>
      <c r="H138">
        <v>1537900000</v>
      </c>
    </row>
    <row r="139" spans="1:8" x14ac:dyDescent="0.35">
      <c r="A139" t="s">
        <v>595</v>
      </c>
      <c r="B139" t="s">
        <v>596</v>
      </c>
      <c r="C139">
        <v>930660000</v>
      </c>
      <c r="D139">
        <v>743070000</v>
      </c>
      <c r="E139">
        <v>1181200000</v>
      </c>
      <c r="F139">
        <v>1307900000</v>
      </c>
      <c r="G139">
        <v>1168600000</v>
      </c>
      <c r="H139">
        <v>1464400000</v>
      </c>
    </row>
    <row r="140" spans="1:8" x14ac:dyDescent="0.35">
      <c r="A140" t="s">
        <v>96</v>
      </c>
      <c r="B140" t="s">
        <v>180</v>
      </c>
      <c r="C140">
        <v>926130000</v>
      </c>
      <c r="D140">
        <v>542700000</v>
      </c>
      <c r="E140">
        <v>875160000</v>
      </c>
      <c r="F140">
        <v>1094000000</v>
      </c>
      <c r="G140">
        <v>1373300000</v>
      </c>
      <c r="H140">
        <v>1467500000</v>
      </c>
    </row>
    <row r="141" spans="1:8" x14ac:dyDescent="0.35">
      <c r="A141" t="s">
        <v>597</v>
      </c>
      <c r="B141" t="s">
        <v>598</v>
      </c>
      <c r="C141">
        <v>1491600000</v>
      </c>
      <c r="D141">
        <v>919640000</v>
      </c>
      <c r="E141">
        <v>1415000000</v>
      </c>
      <c r="F141">
        <v>1037200000</v>
      </c>
      <c r="G141">
        <v>1359700000</v>
      </c>
      <c r="H141">
        <v>1526100000</v>
      </c>
    </row>
    <row r="142" spans="1:8" x14ac:dyDescent="0.35">
      <c r="A142" t="s">
        <v>92</v>
      </c>
      <c r="B142" t="s">
        <v>176</v>
      </c>
      <c r="C142">
        <v>672300000</v>
      </c>
      <c r="D142">
        <v>526400000</v>
      </c>
      <c r="E142">
        <v>943970000</v>
      </c>
      <c r="F142">
        <v>1015500000</v>
      </c>
      <c r="G142">
        <v>1552700000</v>
      </c>
      <c r="H142">
        <v>1303100000</v>
      </c>
    </row>
    <row r="143" spans="1:8" x14ac:dyDescent="0.35">
      <c r="A143" t="s">
        <v>599</v>
      </c>
      <c r="B143" t="s">
        <v>600</v>
      </c>
      <c r="C143">
        <v>1085400000</v>
      </c>
      <c r="D143">
        <v>730480000</v>
      </c>
      <c r="E143">
        <v>1099000000</v>
      </c>
      <c r="F143">
        <v>1063100000</v>
      </c>
      <c r="G143">
        <v>1249000000</v>
      </c>
      <c r="H143">
        <v>1538800000</v>
      </c>
    </row>
    <row r="144" spans="1:8" x14ac:dyDescent="0.35">
      <c r="A144" t="s">
        <v>601</v>
      </c>
      <c r="B144" t="s">
        <v>602</v>
      </c>
      <c r="C144">
        <v>1043400000</v>
      </c>
      <c r="D144">
        <v>648970000</v>
      </c>
      <c r="E144">
        <v>1030000000</v>
      </c>
      <c r="F144">
        <v>1144800000</v>
      </c>
      <c r="G144">
        <v>1269200000</v>
      </c>
      <c r="H144">
        <v>1432100000</v>
      </c>
    </row>
    <row r="145" spans="1:8" x14ac:dyDescent="0.35">
      <c r="A145" t="s">
        <v>603</v>
      </c>
      <c r="B145" t="s">
        <v>604</v>
      </c>
      <c r="C145">
        <v>2141000000</v>
      </c>
      <c r="D145">
        <v>1445700000</v>
      </c>
      <c r="E145">
        <v>2308600000</v>
      </c>
      <c r="F145">
        <v>1365400000</v>
      </c>
      <c r="G145">
        <v>1060000000</v>
      </c>
      <c r="H145">
        <v>1404700000</v>
      </c>
    </row>
    <row r="146" spans="1:8" x14ac:dyDescent="0.35">
      <c r="A146" t="s">
        <v>605</v>
      </c>
      <c r="B146" t="s">
        <v>606</v>
      </c>
      <c r="C146">
        <v>1201200000</v>
      </c>
      <c r="D146">
        <v>621300000</v>
      </c>
      <c r="E146">
        <v>1006400000</v>
      </c>
      <c r="F146">
        <v>1066600000</v>
      </c>
      <c r="G146">
        <v>1279300000</v>
      </c>
      <c r="H146">
        <v>1254800000</v>
      </c>
    </row>
    <row r="147" spans="1:8" x14ac:dyDescent="0.35">
      <c r="A147" t="s">
        <v>607</v>
      </c>
      <c r="B147" t="s">
        <v>608</v>
      </c>
      <c r="C147">
        <v>931530000</v>
      </c>
      <c r="D147">
        <v>706770000</v>
      </c>
      <c r="E147">
        <v>865370000</v>
      </c>
      <c r="F147">
        <v>846560000</v>
      </c>
      <c r="G147">
        <v>1586500000</v>
      </c>
      <c r="H147">
        <v>1157300000</v>
      </c>
    </row>
    <row r="148" spans="1:8" x14ac:dyDescent="0.35">
      <c r="A148" t="s">
        <v>609</v>
      </c>
      <c r="B148" t="s">
        <v>610</v>
      </c>
      <c r="C148">
        <v>1078700000</v>
      </c>
      <c r="D148">
        <v>612100000</v>
      </c>
      <c r="E148">
        <v>846930000</v>
      </c>
      <c r="F148">
        <v>1060600000</v>
      </c>
      <c r="G148">
        <v>1144900000</v>
      </c>
      <c r="H148">
        <v>1333100000</v>
      </c>
    </row>
    <row r="149" spans="1:8" x14ac:dyDescent="0.35">
      <c r="A149" t="s">
        <v>43</v>
      </c>
      <c r="B149" t="s">
        <v>135</v>
      </c>
      <c r="C149">
        <v>575980000</v>
      </c>
      <c r="D149">
        <v>321880000</v>
      </c>
      <c r="E149">
        <v>578690000</v>
      </c>
      <c r="F149">
        <v>995320000</v>
      </c>
      <c r="G149">
        <v>1252900000</v>
      </c>
      <c r="H149">
        <v>1221900000</v>
      </c>
    </row>
    <row r="150" spans="1:8" x14ac:dyDescent="0.35">
      <c r="A150" t="s">
        <v>611</v>
      </c>
      <c r="B150" t="s">
        <v>612</v>
      </c>
      <c r="C150">
        <v>1041300000</v>
      </c>
      <c r="D150">
        <v>713250000</v>
      </c>
      <c r="E150">
        <v>886940000</v>
      </c>
      <c r="F150">
        <v>950380000</v>
      </c>
      <c r="G150">
        <v>1268000000</v>
      </c>
      <c r="H150">
        <v>1248300000</v>
      </c>
    </row>
    <row r="151" spans="1:8" x14ac:dyDescent="0.35">
      <c r="A151" t="s">
        <v>613</v>
      </c>
      <c r="B151" t="s">
        <v>614</v>
      </c>
      <c r="C151">
        <v>1266400000</v>
      </c>
      <c r="D151">
        <v>668100000</v>
      </c>
      <c r="E151">
        <v>1323700000</v>
      </c>
      <c r="F151">
        <v>952950000</v>
      </c>
      <c r="G151">
        <v>1242700000</v>
      </c>
      <c r="H151">
        <v>1238200000</v>
      </c>
    </row>
    <row r="152" spans="1:8" x14ac:dyDescent="0.35">
      <c r="A152" t="s">
        <v>615</v>
      </c>
      <c r="B152" t="s">
        <v>616</v>
      </c>
      <c r="C152">
        <v>928200000</v>
      </c>
      <c r="D152">
        <v>486940000</v>
      </c>
      <c r="E152">
        <v>777330000</v>
      </c>
      <c r="F152">
        <v>977180000</v>
      </c>
      <c r="G152">
        <v>1191500000</v>
      </c>
      <c r="H152">
        <v>1252600000</v>
      </c>
    </row>
    <row r="153" spans="1:8" x14ac:dyDescent="0.35">
      <c r="A153" t="s">
        <v>617</v>
      </c>
      <c r="B153" t="s">
        <v>618</v>
      </c>
      <c r="C153">
        <v>1096300000</v>
      </c>
      <c r="D153">
        <v>696980000</v>
      </c>
      <c r="E153">
        <v>977730000</v>
      </c>
      <c r="F153">
        <v>1063000000</v>
      </c>
      <c r="G153">
        <v>1217900000</v>
      </c>
      <c r="H153">
        <v>1123600000</v>
      </c>
    </row>
    <row r="154" spans="1:8" x14ac:dyDescent="0.35">
      <c r="A154" t="s">
        <v>619</v>
      </c>
      <c r="B154" t="s">
        <v>620</v>
      </c>
      <c r="C154">
        <v>981920000</v>
      </c>
      <c r="D154">
        <v>586210000</v>
      </c>
      <c r="E154">
        <v>1002100000</v>
      </c>
      <c r="F154">
        <v>894640000</v>
      </c>
      <c r="G154">
        <v>1203900000</v>
      </c>
      <c r="H154">
        <v>1285800000</v>
      </c>
    </row>
    <row r="155" spans="1:8" x14ac:dyDescent="0.35">
      <c r="A155" t="s">
        <v>64</v>
      </c>
      <c r="B155" t="s">
        <v>153</v>
      </c>
      <c r="C155">
        <v>587190000</v>
      </c>
      <c r="D155">
        <v>313360000</v>
      </c>
      <c r="E155">
        <v>560560000</v>
      </c>
      <c r="F155">
        <v>825880000</v>
      </c>
      <c r="G155">
        <v>1326400000</v>
      </c>
      <c r="H155">
        <v>1193300000</v>
      </c>
    </row>
    <row r="156" spans="1:8" x14ac:dyDescent="0.35">
      <c r="A156" t="s">
        <v>621</v>
      </c>
      <c r="B156" t="s">
        <v>197</v>
      </c>
      <c r="C156">
        <v>733280000</v>
      </c>
      <c r="D156">
        <v>459420000</v>
      </c>
      <c r="E156">
        <v>621490000</v>
      </c>
      <c r="F156">
        <v>824500000</v>
      </c>
      <c r="G156">
        <v>1129100000</v>
      </c>
      <c r="H156">
        <v>1355500000</v>
      </c>
    </row>
    <row r="157" spans="1:8" x14ac:dyDescent="0.35">
      <c r="A157" t="s">
        <v>622</v>
      </c>
      <c r="B157" t="s">
        <v>623</v>
      </c>
      <c r="C157">
        <v>878750000</v>
      </c>
      <c r="D157">
        <v>558910000</v>
      </c>
      <c r="E157">
        <v>881200000</v>
      </c>
      <c r="F157">
        <v>1011000000</v>
      </c>
      <c r="G157">
        <v>1084800000</v>
      </c>
      <c r="H157">
        <v>1204700000</v>
      </c>
    </row>
    <row r="158" spans="1:8" x14ac:dyDescent="0.35">
      <c r="A158" t="s">
        <v>624</v>
      </c>
      <c r="B158" t="s">
        <v>625</v>
      </c>
      <c r="C158">
        <v>988870000</v>
      </c>
      <c r="D158">
        <v>551860000</v>
      </c>
      <c r="E158">
        <v>756600000</v>
      </c>
      <c r="F158">
        <v>947140000</v>
      </c>
      <c r="G158">
        <v>1060200000</v>
      </c>
      <c r="H158">
        <v>1284800000</v>
      </c>
    </row>
    <row r="159" spans="1:8" x14ac:dyDescent="0.35">
      <c r="A159" t="s">
        <v>626</v>
      </c>
      <c r="B159" t="s">
        <v>627</v>
      </c>
      <c r="C159">
        <v>1216500000</v>
      </c>
      <c r="D159">
        <v>742290000</v>
      </c>
      <c r="E159">
        <v>1068400000</v>
      </c>
      <c r="F159">
        <v>811030000</v>
      </c>
      <c r="G159">
        <v>1149300000</v>
      </c>
      <c r="H159">
        <v>1290900000</v>
      </c>
    </row>
    <row r="160" spans="1:8" x14ac:dyDescent="0.35">
      <c r="A160" t="s">
        <v>628</v>
      </c>
      <c r="B160" t="s">
        <v>629</v>
      </c>
      <c r="C160">
        <v>853530000</v>
      </c>
      <c r="D160">
        <v>516970000</v>
      </c>
      <c r="E160">
        <v>835880000</v>
      </c>
      <c r="F160">
        <v>947760000</v>
      </c>
      <c r="G160">
        <v>1117600000</v>
      </c>
      <c r="H160">
        <v>1120800000</v>
      </c>
    </row>
    <row r="161" spans="1:78" x14ac:dyDescent="0.35">
      <c r="A161" t="s">
        <v>630</v>
      </c>
      <c r="B161" t="s">
        <v>631</v>
      </c>
      <c r="C161">
        <v>1346500000</v>
      </c>
      <c r="D161">
        <v>976670000</v>
      </c>
      <c r="E161">
        <v>1303300000</v>
      </c>
      <c r="F161">
        <v>1017200000</v>
      </c>
      <c r="G161">
        <v>1042200000</v>
      </c>
      <c r="H161">
        <v>1093300000</v>
      </c>
    </row>
    <row r="162" spans="1:78" x14ac:dyDescent="0.35">
      <c r="A162" t="s">
        <v>34</v>
      </c>
      <c r="B162" t="s">
        <v>130</v>
      </c>
      <c r="C162">
        <v>622700000</v>
      </c>
      <c r="D162">
        <v>444250000</v>
      </c>
      <c r="E162">
        <v>622000000</v>
      </c>
      <c r="F162">
        <v>925100000</v>
      </c>
      <c r="G162">
        <v>1031900000</v>
      </c>
      <c r="H162">
        <v>1156300000</v>
      </c>
    </row>
    <row r="163" spans="1:78" x14ac:dyDescent="0.35">
      <c r="A163" t="s">
        <v>632</v>
      </c>
      <c r="B163" t="s">
        <v>633</v>
      </c>
      <c r="C163">
        <v>1685100000</v>
      </c>
      <c r="D163">
        <v>989150000</v>
      </c>
      <c r="E163">
        <v>1391000000</v>
      </c>
      <c r="F163">
        <v>730570000</v>
      </c>
      <c r="G163">
        <v>1068300000</v>
      </c>
      <c r="H163">
        <v>1155100000</v>
      </c>
    </row>
    <row r="164" spans="1:78" x14ac:dyDescent="0.35">
      <c r="A164" t="s">
        <v>634</v>
      </c>
      <c r="B164" t="s">
        <v>635</v>
      </c>
      <c r="C164">
        <v>939790000</v>
      </c>
      <c r="D164">
        <v>619690000</v>
      </c>
      <c r="E164">
        <v>657380000</v>
      </c>
      <c r="F164">
        <v>817810000</v>
      </c>
      <c r="G164">
        <v>979950000</v>
      </c>
      <c r="H164">
        <v>1014500000</v>
      </c>
    </row>
    <row r="165" spans="1:78" x14ac:dyDescent="0.35">
      <c r="A165" t="s">
        <v>636</v>
      </c>
      <c r="B165" t="s">
        <v>637</v>
      </c>
      <c r="C165">
        <v>769940000</v>
      </c>
      <c r="D165">
        <v>944760000</v>
      </c>
      <c r="E165">
        <v>678240000</v>
      </c>
      <c r="F165">
        <v>824530000</v>
      </c>
      <c r="G165">
        <v>913150000</v>
      </c>
      <c r="H165">
        <v>978550000</v>
      </c>
    </row>
    <row r="166" spans="1:78" x14ac:dyDescent="0.35">
      <c r="A166" t="s">
        <v>638</v>
      </c>
      <c r="B166" t="s">
        <v>639</v>
      </c>
      <c r="C166">
        <v>934860000</v>
      </c>
      <c r="D166">
        <v>505770000</v>
      </c>
      <c r="E166">
        <v>874150000</v>
      </c>
      <c r="F166">
        <v>680190000</v>
      </c>
      <c r="G166">
        <v>1090200000</v>
      </c>
      <c r="H166">
        <v>831620000</v>
      </c>
    </row>
    <row r="167" spans="1:78" x14ac:dyDescent="0.35">
      <c r="A167" t="s">
        <v>55</v>
      </c>
      <c r="B167" t="s">
        <v>194</v>
      </c>
      <c r="C167">
        <v>479340000</v>
      </c>
      <c r="D167">
        <v>284220000</v>
      </c>
      <c r="E167">
        <v>529440000</v>
      </c>
      <c r="F167">
        <v>658080000</v>
      </c>
      <c r="G167">
        <v>964680000</v>
      </c>
      <c r="H167">
        <v>972540000</v>
      </c>
    </row>
    <row r="168" spans="1:78" x14ac:dyDescent="0.35">
      <c r="A168" t="s">
        <v>640</v>
      </c>
      <c r="B168" t="s">
        <v>641</v>
      </c>
      <c r="C168">
        <v>1081600000</v>
      </c>
      <c r="D168">
        <v>724750000</v>
      </c>
      <c r="E168">
        <v>962890000</v>
      </c>
      <c r="F168">
        <v>733350000</v>
      </c>
      <c r="G168">
        <v>797970000</v>
      </c>
      <c r="H168">
        <v>952750000</v>
      </c>
    </row>
    <row r="169" spans="1:78" x14ac:dyDescent="0.35">
      <c r="A169" t="s">
        <v>642</v>
      </c>
      <c r="B169" t="s">
        <v>191</v>
      </c>
      <c r="C169">
        <v>458520000</v>
      </c>
      <c r="D169">
        <v>430530000</v>
      </c>
      <c r="E169">
        <v>602900000</v>
      </c>
      <c r="F169">
        <v>740000000</v>
      </c>
      <c r="G169">
        <v>913180000</v>
      </c>
      <c r="H169">
        <v>824510000</v>
      </c>
    </row>
    <row r="170" spans="1:78" x14ac:dyDescent="0.35">
      <c r="A170" t="s">
        <v>643</v>
      </c>
      <c r="B170" t="s">
        <v>644</v>
      </c>
      <c r="C170">
        <v>355960000</v>
      </c>
      <c r="D170">
        <v>178810000</v>
      </c>
      <c r="E170">
        <v>418720000</v>
      </c>
      <c r="F170">
        <v>325520000</v>
      </c>
      <c r="G170">
        <v>1088600000</v>
      </c>
      <c r="H170">
        <v>1044900000</v>
      </c>
    </row>
    <row r="171" spans="1:78" x14ac:dyDescent="0.35">
      <c r="A171" t="s">
        <v>645</v>
      </c>
      <c r="B171" t="s">
        <v>646</v>
      </c>
      <c r="C171">
        <v>792430000</v>
      </c>
      <c r="D171">
        <v>550890000</v>
      </c>
      <c r="E171">
        <v>548570000</v>
      </c>
      <c r="F171">
        <v>709350000</v>
      </c>
      <c r="G171">
        <v>752130000</v>
      </c>
      <c r="H171">
        <v>922160000</v>
      </c>
    </row>
    <row r="172" spans="1:78" x14ac:dyDescent="0.35">
      <c r="A172" t="s">
        <v>647</v>
      </c>
      <c r="B172" t="s">
        <v>648</v>
      </c>
      <c r="C172">
        <v>812040000</v>
      </c>
      <c r="D172">
        <v>600360000</v>
      </c>
      <c r="E172">
        <v>766980000</v>
      </c>
      <c r="F172">
        <v>651030000</v>
      </c>
      <c r="G172">
        <v>876890000</v>
      </c>
      <c r="H172">
        <v>819790000</v>
      </c>
    </row>
    <row r="173" spans="1:78" x14ac:dyDescent="0.35">
      <c r="A173" t="s">
        <v>649</v>
      </c>
      <c r="B173" t="s">
        <v>650</v>
      </c>
      <c r="C173">
        <v>712560000</v>
      </c>
      <c r="D173">
        <v>658640000</v>
      </c>
      <c r="E173">
        <v>885620000</v>
      </c>
      <c r="F173">
        <v>538320000</v>
      </c>
      <c r="G173">
        <v>1064200000</v>
      </c>
      <c r="H173">
        <v>736420000</v>
      </c>
    </row>
    <row r="174" spans="1:78" x14ac:dyDescent="0.35">
      <c r="A174" t="s">
        <v>651</v>
      </c>
      <c r="B174" t="s">
        <v>652</v>
      </c>
      <c r="C174">
        <v>1623300000</v>
      </c>
      <c r="D174">
        <v>820320000</v>
      </c>
      <c r="E174">
        <v>1017700000</v>
      </c>
      <c r="F174">
        <v>696720000</v>
      </c>
      <c r="G174">
        <v>724440000</v>
      </c>
      <c r="H174">
        <v>876200000</v>
      </c>
    </row>
    <row r="175" spans="1:78" x14ac:dyDescent="0.35">
      <c r="A175" t="s">
        <v>653</v>
      </c>
      <c r="B175" t="s">
        <v>654</v>
      </c>
      <c r="C175">
        <v>559530000</v>
      </c>
      <c r="D175">
        <v>306010000</v>
      </c>
      <c r="E175">
        <v>474720000</v>
      </c>
      <c r="F175">
        <v>648160000</v>
      </c>
      <c r="G175">
        <v>896650000</v>
      </c>
      <c r="H175">
        <v>733740000</v>
      </c>
    </row>
    <row r="176" spans="1:78" s="10" customFormat="1" x14ac:dyDescent="0.35">
      <c r="A176" t="s">
        <v>655</v>
      </c>
      <c r="B176" t="s">
        <v>656</v>
      </c>
      <c r="C176">
        <v>793890000</v>
      </c>
      <c r="D176">
        <v>543910000</v>
      </c>
      <c r="E176">
        <v>471770000</v>
      </c>
      <c r="F176">
        <v>680900000</v>
      </c>
      <c r="G176">
        <v>707940000</v>
      </c>
      <c r="H176">
        <v>881800000</v>
      </c>
      <c r="I176"/>
      <c r="J176"/>
      <c r="K176"/>
      <c r="L176"/>
      <c r="M176"/>
      <c r="N176"/>
      <c r="O176"/>
      <c r="P176"/>
      <c r="Q176"/>
      <c r="R176"/>
      <c r="S176"/>
      <c r="T176"/>
      <c r="U176"/>
      <c r="V176"/>
      <c r="W176"/>
      <c r="X176"/>
      <c r="Y176"/>
      <c r="Z176"/>
      <c r="AA176"/>
      <c r="AB176"/>
      <c r="AC176"/>
      <c r="AD176"/>
      <c r="AE176"/>
      <c r="AF176"/>
      <c r="AG176"/>
      <c r="AH176"/>
      <c r="AI176"/>
      <c r="AJ176"/>
      <c r="AK176"/>
      <c r="AL176"/>
      <c r="AM176"/>
      <c r="AN176"/>
      <c r="AO176"/>
      <c r="AP176"/>
      <c r="AQ176"/>
      <c r="AR17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</row>
    <row r="177" spans="1:8" x14ac:dyDescent="0.35">
      <c r="A177" t="s">
        <v>657</v>
      </c>
      <c r="B177" t="s">
        <v>658</v>
      </c>
      <c r="C177">
        <v>1354400000</v>
      </c>
      <c r="D177">
        <v>840080000</v>
      </c>
      <c r="E177">
        <v>1015700000</v>
      </c>
      <c r="F177">
        <v>643870000</v>
      </c>
      <c r="G177">
        <v>665590000</v>
      </c>
      <c r="H177">
        <v>826890000</v>
      </c>
    </row>
    <row r="178" spans="1:8" x14ac:dyDescent="0.35">
      <c r="A178" t="s">
        <v>659</v>
      </c>
      <c r="B178" t="s">
        <v>660</v>
      </c>
      <c r="C178">
        <v>623850000</v>
      </c>
      <c r="D178">
        <v>322990000</v>
      </c>
      <c r="E178">
        <v>428970000</v>
      </c>
      <c r="F178">
        <v>606550000</v>
      </c>
      <c r="G178">
        <v>638270000</v>
      </c>
      <c r="H178">
        <v>890000000</v>
      </c>
    </row>
    <row r="179" spans="1:8" x14ac:dyDescent="0.35">
      <c r="A179" t="s">
        <v>93</v>
      </c>
      <c r="B179" t="s">
        <v>177</v>
      </c>
      <c r="C179">
        <v>422830000</v>
      </c>
      <c r="D179">
        <v>294330000</v>
      </c>
      <c r="E179">
        <v>454090000</v>
      </c>
      <c r="F179">
        <v>750320000</v>
      </c>
      <c r="G179">
        <v>513720000</v>
      </c>
      <c r="H179">
        <v>858100000</v>
      </c>
    </row>
    <row r="180" spans="1:8" x14ac:dyDescent="0.35">
      <c r="A180" t="s">
        <v>661</v>
      </c>
      <c r="B180" t="s">
        <v>662</v>
      </c>
      <c r="C180">
        <v>558040000</v>
      </c>
      <c r="D180">
        <v>294520000</v>
      </c>
      <c r="E180">
        <v>466720000</v>
      </c>
      <c r="F180">
        <v>627440000</v>
      </c>
      <c r="G180">
        <v>670570000</v>
      </c>
      <c r="H180">
        <v>761280000</v>
      </c>
    </row>
    <row r="181" spans="1:8" x14ac:dyDescent="0.35">
      <c r="A181" t="s">
        <v>663</v>
      </c>
      <c r="B181" t="s">
        <v>664</v>
      </c>
      <c r="C181">
        <v>583150000</v>
      </c>
      <c r="D181">
        <v>373540000</v>
      </c>
      <c r="E181">
        <v>370220000</v>
      </c>
      <c r="F181">
        <v>552740000</v>
      </c>
      <c r="G181">
        <v>697440000</v>
      </c>
      <c r="H181">
        <v>804880000</v>
      </c>
    </row>
    <row r="182" spans="1:8" x14ac:dyDescent="0.35">
      <c r="A182" t="s">
        <v>665</v>
      </c>
      <c r="B182" t="s">
        <v>666</v>
      </c>
      <c r="C182">
        <v>579830000</v>
      </c>
      <c r="D182">
        <v>385600000</v>
      </c>
      <c r="E182">
        <v>551140000</v>
      </c>
      <c r="F182">
        <v>606290000</v>
      </c>
      <c r="G182">
        <v>654510000</v>
      </c>
      <c r="H182">
        <v>789600000</v>
      </c>
    </row>
    <row r="183" spans="1:8" x14ac:dyDescent="0.35">
      <c r="A183" t="s">
        <v>667</v>
      </c>
      <c r="B183" t="s">
        <v>668</v>
      </c>
      <c r="C183">
        <v>662270000</v>
      </c>
      <c r="D183">
        <v>312750000</v>
      </c>
      <c r="E183">
        <v>468600000</v>
      </c>
      <c r="F183">
        <v>559650000</v>
      </c>
      <c r="G183">
        <v>625690000</v>
      </c>
      <c r="H183">
        <v>858910000</v>
      </c>
    </row>
    <row r="184" spans="1:8" x14ac:dyDescent="0.35">
      <c r="A184" t="s">
        <v>669</v>
      </c>
      <c r="B184" t="s">
        <v>670</v>
      </c>
      <c r="C184">
        <v>603210000</v>
      </c>
      <c r="D184">
        <v>526330000</v>
      </c>
      <c r="E184">
        <v>399340000</v>
      </c>
      <c r="F184">
        <v>569440000</v>
      </c>
      <c r="G184">
        <v>699120000</v>
      </c>
      <c r="H184">
        <v>762210000</v>
      </c>
    </row>
    <row r="185" spans="1:8" x14ac:dyDescent="0.35">
      <c r="A185" t="s">
        <v>204</v>
      </c>
      <c r="B185" t="s">
        <v>205</v>
      </c>
      <c r="C185">
        <v>522690000</v>
      </c>
      <c r="D185">
        <v>335510000</v>
      </c>
      <c r="E185">
        <v>420450000</v>
      </c>
      <c r="F185">
        <v>579880000</v>
      </c>
      <c r="G185">
        <v>710430000</v>
      </c>
      <c r="H185">
        <v>723410000</v>
      </c>
    </row>
    <row r="186" spans="1:8" x14ac:dyDescent="0.35">
      <c r="A186" t="s">
        <v>20</v>
      </c>
      <c r="B186" t="s">
        <v>116</v>
      </c>
      <c r="C186">
        <v>245280000</v>
      </c>
      <c r="D186">
        <v>163140000</v>
      </c>
      <c r="E186">
        <v>181630000</v>
      </c>
      <c r="F186">
        <v>455090000</v>
      </c>
      <c r="G186">
        <v>737190000</v>
      </c>
      <c r="H186">
        <v>820840000</v>
      </c>
    </row>
    <row r="187" spans="1:8" x14ac:dyDescent="0.35">
      <c r="A187" t="s">
        <v>21</v>
      </c>
      <c r="B187" t="s">
        <v>117</v>
      </c>
      <c r="C187">
        <v>292400000</v>
      </c>
      <c r="D187">
        <v>178690000</v>
      </c>
      <c r="E187">
        <v>297400000</v>
      </c>
      <c r="F187">
        <v>584020000</v>
      </c>
      <c r="G187">
        <v>684900000</v>
      </c>
      <c r="H187">
        <v>701010000</v>
      </c>
    </row>
    <row r="188" spans="1:8" x14ac:dyDescent="0.35">
      <c r="A188" t="s">
        <v>671</v>
      </c>
      <c r="B188" t="s">
        <v>672</v>
      </c>
      <c r="C188">
        <v>640930000</v>
      </c>
      <c r="D188">
        <v>386540000</v>
      </c>
      <c r="E188">
        <v>391390000</v>
      </c>
      <c r="F188">
        <v>527950000</v>
      </c>
      <c r="G188">
        <v>628980000</v>
      </c>
      <c r="H188">
        <v>805100000</v>
      </c>
    </row>
    <row r="189" spans="1:8" x14ac:dyDescent="0.35">
      <c r="A189" t="s">
        <v>673</v>
      </c>
      <c r="B189" t="s">
        <v>674</v>
      </c>
      <c r="C189">
        <v>641270000</v>
      </c>
      <c r="D189">
        <v>324660000</v>
      </c>
      <c r="E189">
        <v>481130000</v>
      </c>
      <c r="F189">
        <v>503200000</v>
      </c>
      <c r="G189">
        <v>657630000</v>
      </c>
      <c r="H189">
        <v>798030000</v>
      </c>
    </row>
    <row r="190" spans="1:8" x14ac:dyDescent="0.35">
      <c r="A190" t="s">
        <v>42</v>
      </c>
      <c r="B190" t="s">
        <v>134</v>
      </c>
      <c r="C190">
        <v>356030000</v>
      </c>
      <c r="D190">
        <v>225480000</v>
      </c>
      <c r="E190">
        <v>350380000</v>
      </c>
      <c r="F190">
        <v>535420000</v>
      </c>
      <c r="G190">
        <v>713470000</v>
      </c>
      <c r="H190">
        <v>693820000</v>
      </c>
    </row>
    <row r="191" spans="1:8" x14ac:dyDescent="0.35">
      <c r="A191" t="s">
        <v>675</v>
      </c>
      <c r="B191" t="s">
        <v>676</v>
      </c>
      <c r="C191">
        <v>542290000</v>
      </c>
      <c r="D191">
        <v>235180000</v>
      </c>
      <c r="E191">
        <v>477660000</v>
      </c>
      <c r="F191">
        <v>538430000</v>
      </c>
      <c r="G191">
        <v>677170000</v>
      </c>
      <c r="H191">
        <v>721690000</v>
      </c>
    </row>
    <row r="192" spans="1:8" x14ac:dyDescent="0.35">
      <c r="A192" t="s">
        <v>677</v>
      </c>
      <c r="B192" t="s">
        <v>678</v>
      </c>
      <c r="C192">
        <v>430240000</v>
      </c>
      <c r="D192">
        <v>237570000</v>
      </c>
      <c r="E192">
        <v>430940000</v>
      </c>
      <c r="F192">
        <v>563670000</v>
      </c>
      <c r="G192">
        <v>513130000</v>
      </c>
      <c r="H192">
        <v>845860000</v>
      </c>
    </row>
    <row r="193" spans="1:8" x14ac:dyDescent="0.35">
      <c r="A193" t="s">
        <v>679</v>
      </c>
      <c r="B193" t="s">
        <v>680</v>
      </c>
      <c r="C193">
        <v>391740000</v>
      </c>
      <c r="D193">
        <v>136230000</v>
      </c>
      <c r="E193">
        <v>344130000</v>
      </c>
      <c r="F193">
        <v>502550000</v>
      </c>
      <c r="G193">
        <v>613760000</v>
      </c>
      <c r="H193">
        <v>793610000</v>
      </c>
    </row>
    <row r="194" spans="1:8" x14ac:dyDescent="0.35">
      <c r="A194" t="s">
        <v>681</v>
      </c>
      <c r="B194" t="s">
        <v>682</v>
      </c>
      <c r="C194">
        <v>492810000</v>
      </c>
      <c r="D194">
        <v>356920000</v>
      </c>
      <c r="E194">
        <v>319690000</v>
      </c>
      <c r="F194">
        <v>556010000</v>
      </c>
      <c r="G194">
        <v>732600000</v>
      </c>
      <c r="H194">
        <v>568860000</v>
      </c>
    </row>
    <row r="195" spans="1:8" x14ac:dyDescent="0.35">
      <c r="A195" t="s">
        <v>38</v>
      </c>
      <c r="B195" t="s">
        <v>132</v>
      </c>
      <c r="C195">
        <v>323370000</v>
      </c>
      <c r="D195">
        <v>253290000</v>
      </c>
      <c r="E195">
        <v>399540000</v>
      </c>
      <c r="F195">
        <v>560640000</v>
      </c>
      <c r="G195">
        <v>658690000</v>
      </c>
      <c r="H195">
        <v>615960000</v>
      </c>
    </row>
    <row r="196" spans="1:8" x14ac:dyDescent="0.35">
      <c r="A196" t="s">
        <v>683</v>
      </c>
      <c r="B196" t="s">
        <v>684</v>
      </c>
      <c r="C196">
        <v>579960000</v>
      </c>
      <c r="D196">
        <v>344500000</v>
      </c>
      <c r="E196">
        <v>385970000</v>
      </c>
      <c r="F196">
        <v>573320000</v>
      </c>
      <c r="G196">
        <v>614100000</v>
      </c>
      <c r="H196">
        <v>644700000</v>
      </c>
    </row>
    <row r="197" spans="1:8" x14ac:dyDescent="0.35">
      <c r="A197" t="s">
        <v>685</v>
      </c>
      <c r="B197" t="s">
        <v>686</v>
      </c>
      <c r="C197">
        <v>605880000</v>
      </c>
      <c r="D197">
        <v>299600000</v>
      </c>
      <c r="E197">
        <v>525740000</v>
      </c>
      <c r="F197">
        <v>518930000</v>
      </c>
      <c r="G197">
        <v>591460000</v>
      </c>
      <c r="H197">
        <v>718190000</v>
      </c>
    </row>
    <row r="198" spans="1:8" x14ac:dyDescent="0.35">
      <c r="A198" t="s">
        <v>687</v>
      </c>
      <c r="B198" t="s">
        <v>688</v>
      </c>
      <c r="C198">
        <v>560540000</v>
      </c>
      <c r="D198">
        <v>301670000</v>
      </c>
      <c r="E198">
        <v>408010000</v>
      </c>
      <c r="F198">
        <v>551960000</v>
      </c>
      <c r="G198">
        <v>591380000</v>
      </c>
      <c r="H198">
        <v>659290000</v>
      </c>
    </row>
    <row r="199" spans="1:8" x14ac:dyDescent="0.35">
      <c r="A199" t="s">
        <v>689</v>
      </c>
      <c r="B199" t="s">
        <v>690</v>
      </c>
      <c r="C199">
        <v>498210000</v>
      </c>
      <c r="D199">
        <v>288450000</v>
      </c>
      <c r="E199">
        <v>435520000</v>
      </c>
      <c r="F199">
        <v>509070000</v>
      </c>
      <c r="G199">
        <v>616940000</v>
      </c>
      <c r="H199">
        <v>657110000</v>
      </c>
    </row>
    <row r="200" spans="1:8" x14ac:dyDescent="0.35">
      <c r="A200" t="s">
        <v>691</v>
      </c>
      <c r="B200" t="s">
        <v>692</v>
      </c>
      <c r="C200">
        <v>328430000</v>
      </c>
      <c r="D200">
        <v>439330000</v>
      </c>
      <c r="E200">
        <v>714160000</v>
      </c>
      <c r="F200">
        <v>518980000</v>
      </c>
      <c r="G200">
        <v>527380000</v>
      </c>
      <c r="H200">
        <v>722160000</v>
      </c>
    </row>
    <row r="201" spans="1:8" x14ac:dyDescent="0.35">
      <c r="A201" t="s">
        <v>693</v>
      </c>
      <c r="B201" t="s">
        <v>202</v>
      </c>
      <c r="C201">
        <v>367750000</v>
      </c>
      <c r="D201">
        <v>378290000</v>
      </c>
      <c r="E201">
        <v>364160000</v>
      </c>
      <c r="F201">
        <v>468820000</v>
      </c>
      <c r="G201">
        <v>604600000</v>
      </c>
      <c r="H201">
        <v>665340000</v>
      </c>
    </row>
    <row r="202" spans="1:8" x14ac:dyDescent="0.35">
      <c r="A202" t="s">
        <v>694</v>
      </c>
      <c r="B202" t="s">
        <v>695</v>
      </c>
      <c r="C202">
        <v>449540000</v>
      </c>
      <c r="D202">
        <v>312180000</v>
      </c>
      <c r="E202">
        <v>446520000</v>
      </c>
      <c r="F202">
        <v>491680000</v>
      </c>
      <c r="G202">
        <v>535980000</v>
      </c>
      <c r="H202">
        <v>700190000</v>
      </c>
    </row>
    <row r="203" spans="1:8" x14ac:dyDescent="0.35">
      <c r="A203" t="s">
        <v>696</v>
      </c>
      <c r="B203" t="s">
        <v>697</v>
      </c>
      <c r="C203">
        <v>473300000</v>
      </c>
      <c r="D203">
        <v>304120000</v>
      </c>
      <c r="E203">
        <v>406860000</v>
      </c>
      <c r="F203">
        <v>518990000</v>
      </c>
      <c r="G203">
        <v>548500000</v>
      </c>
      <c r="H203">
        <v>627810000</v>
      </c>
    </row>
    <row r="204" spans="1:8" x14ac:dyDescent="0.35">
      <c r="A204" t="s">
        <v>698</v>
      </c>
      <c r="B204" t="s">
        <v>699</v>
      </c>
      <c r="C204">
        <v>1017000000</v>
      </c>
      <c r="D204">
        <v>483350000</v>
      </c>
      <c r="E204">
        <v>569800000</v>
      </c>
      <c r="F204">
        <v>504480000</v>
      </c>
      <c r="G204">
        <v>579750000</v>
      </c>
      <c r="H204">
        <v>603170000</v>
      </c>
    </row>
    <row r="205" spans="1:8" x14ac:dyDescent="0.35">
      <c r="A205" t="s">
        <v>700</v>
      </c>
      <c r="B205" t="s">
        <v>701</v>
      </c>
      <c r="C205">
        <v>475140000</v>
      </c>
      <c r="D205">
        <v>366300000</v>
      </c>
      <c r="E205">
        <v>396470000</v>
      </c>
      <c r="F205">
        <v>462630000</v>
      </c>
      <c r="G205">
        <v>529270000</v>
      </c>
      <c r="H205">
        <v>618930000</v>
      </c>
    </row>
    <row r="206" spans="1:8" x14ac:dyDescent="0.35">
      <c r="A206" t="s">
        <v>99</v>
      </c>
      <c r="B206" t="s">
        <v>183</v>
      </c>
      <c r="C206">
        <v>436550000</v>
      </c>
      <c r="D206">
        <v>255750000</v>
      </c>
      <c r="E206">
        <v>324170000</v>
      </c>
      <c r="F206">
        <v>464590000</v>
      </c>
      <c r="G206">
        <v>543000000</v>
      </c>
      <c r="H206">
        <v>596730000</v>
      </c>
    </row>
    <row r="207" spans="1:8" x14ac:dyDescent="0.35">
      <c r="A207" t="s">
        <v>702</v>
      </c>
      <c r="B207" t="s">
        <v>703</v>
      </c>
      <c r="C207">
        <v>450570000</v>
      </c>
      <c r="D207">
        <v>292530000</v>
      </c>
      <c r="E207">
        <v>379650000</v>
      </c>
      <c r="F207">
        <v>421510000</v>
      </c>
      <c r="G207">
        <v>545040000</v>
      </c>
      <c r="H207">
        <v>635560000</v>
      </c>
    </row>
    <row r="208" spans="1:8" x14ac:dyDescent="0.35">
      <c r="A208" t="s">
        <v>4</v>
      </c>
      <c r="B208" t="s">
        <v>103</v>
      </c>
      <c r="C208">
        <v>169550000</v>
      </c>
      <c r="D208">
        <v>170940000</v>
      </c>
      <c r="E208">
        <v>152930000</v>
      </c>
      <c r="F208">
        <v>477970000</v>
      </c>
      <c r="G208">
        <v>504700000</v>
      </c>
      <c r="H208">
        <v>583290000</v>
      </c>
    </row>
    <row r="209" spans="1:78" x14ac:dyDescent="0.35">
      <c r="A209" t="s">
        <v>704</v>
      </c>
      <c r="B209" t="s">
        <v>705</v>
      </c>
      <c r="C209">
        <v>472680000</v>
      </c>
      <c r="D209">
        <v>309980000</v>
      </c>
      <c r="E209">
        <v>359980000</v>
      </c>
      <c r="F209">
        <v>400730000</v>
      </c>
      <c r="G209">
        <v>566480000</v>
      </c>
      <c r="H209">
        <v>580300000</v>
      </c>
    </row>
    <row r="210" spans="1:78" x14ac:dyDescent="0.35">
      <c r="A210" t="s">
        <v>10</v>
      </c>
      <c r="B210" t="s">
        <v>108</v>
      </c>
      <c r="C210">
        <v>117360000</v>
      </c>
      <c r="D210">
        <v>117430000</v>
      </c>
      <c r="E210">
        <v>82238000</v>
      </c>
      <c r="F210">
        <v>579470000</v>
      </c>
      <c r="G210">
        <v>502870000</v>
      </c>
      <c r="H210">
        <v>403450000</v>
      </c>
    </row>
    <row r="211" spans="1:78" x14ac:dyDescent="0.35">
      <c r="A211" t="s">
        <v>706</v>
      </c>
      <c r="B211" t="s">
        <v>707</v>
      </c>
      <c r="C211">
        <v>695210000</v>
      </c>
      <c r="D211">
        <v>525240000</v>
      </c>
      <c r="E211">
        <v>572730000</v>
      </c>
      <c r="F211">
        <v>440100000</v>
      </c>
      <c r="G211">
        <v>451360000</v>
      </c>
      <c r="H211">
        <v>590970000</v>
      </c>
    </row>
    <row r="212" spans="1:78" x14ac:dyDescent="0.35">
      <c r="A212" t="s">
        <v>708</v>
      </c>
      <c r="B212" t="s">
        <v>709</v>
      </c>
      <c r="C212">
        <v>374400000</v>
      </c>
      <c r="D212">
        <v>229750000</v>
      </c>
      <c r="E212">
        <v>385850000</v>
      </c>
      <c r="F212">
        <v>416430000</v>
      </c>
      <c r="G212">
        <v>495840000</v>
      </c>
      <c r="H212">
        <v>503060000</v>
      </c>
    </row>
    <row r="213" spans="1:78" x14ac:dyDescent="0.35">
      <c r="A213" t="s">
        <v>710</v>
      </c>
      <c r="B213" t="s">
        <v>711</v>
      </c>
      <c r="C213">
        <v>384200000</v>
      </c>
      <c r="D213">
        <v>273350000</v>
      </c>
      <c r="E213">
        <v>333240000</v>
      </c>
      <c r="F213">
        <v>402320000</v>
      </c>
      <c r="G213">
        <v>409560000</v>
      </c>
      <c r="H213">
        <v>590280000</v>
      </c>
    </row>
    <row r="214" spans="1:78" x14ac:dyDescent="0.35">
      <c r="A214" t="s">
        <v>712</v>
      </c>
      <c r="B214" t="s">
        <v>713</v>
      </c>
      <c r="C214">
        <v>348110000</v>
      </c>
      <c r="D214">
        <v>218510000</v>
      </c>
      <c r="E214">
        <v>346240000</v>
      </c>
      <c r="F214">
        <v>420410000</v>
      </c>
      <c r="G214">
        <v>506040000</v>
      </c>
      <c r="H214">
        <v>472630000</v>
      </c>
    </row>
    <row r="215" spans="1:78" x14ac:dyDescent="0.35">
      <c r="A215" t="s">
        <v>714</v>
      </c>
      <c r="B215" t="s">
        <v>186</v>
      </c>
      <c r="C215">
        <v>151680000</v>
      </c>
      <c r="D215">
        <v>117240000</v>
      </c>
      <c r="E215">
        <v>183930000</v>
      </c>
      <c r="F215">
        <v>447290000</v>
      </c>
      <c r="G215">
        <v>470390000</v>
      </c>
      <c r="H215">
        <v>478870000</v>
      </c>
    </row>
    <row r="216" spans="1:78" x14ac:dyDescent="0.35">
      <c r="A216" t="s">
        <v>715</v>
      </c>
      <c r="B216" t="s">
        <v>716</v>
      </c>
      <c r="C216">
        <v>342850000</v>
      </c>
      <c r="D216">
        <v>107740000</v>
      </c>
      <c r="E216">
        <v>266050000</v>
      </c>
      <c r="F216">
        <v>304230000</v>
      </c>
      <c r="G216">
        <v>422930000</v>
      </c>
      <c r="H216">
        <v>615830000</v>
      </c>
    </row>
    <row r="217" spans="1:78" x14ac:dyDescent="0.35">
      <c r="A217" t="s">
        <v>717</v>
      </c>
      <c r="B217" t="s">
        <v>718</v>
      </c>
      <c r="C217">
        <v>424340000</v>
      </c>
      <c r="D217">
        <v>246320000</v>
      </c>
      <c r="E217">
        <v>366310000</v>
      </c>
      <c r="F217">
        <v>379280000</v>
      </c>
      <c r="G217">
        <v>461390000</v>
      </c>
      <c r="H217">
        <v>490890000</v>
      </c>
    </row>
    <row r="218" spans="1:78" x14ac:dyDescent="0.35">
      <c r="A218" t="s">
        <v>67</v>
      </c>
      <c r="B218" t="s">
        <v>156</v>
      </c>
      <c r="C218">
        <v>262530000</v>
      </c>
      <c r="D218">
        <v>83586000</v>
      </c>
      <c r="E218">
        <v>93344000</v>
      </c>
      <c r="F218">
        <v>388220000</v>
      </c>
      <c r="G218">
        <v>450860000</v>
      </c>
      <c r="H218">
        <v>491070000</v>
      </c>
    </row>
    <row r="219" spans="1:78" x14ac:dyDescent="0.35">
      <c r="A219" t="s">
        <v>719</v>
      </c>
      <c r="B219" t="s">
        <v>720</v>
      </c>
      <c r="C219">
        <v>434110000</v>
      </c>
      <c r="D219">
        <v>302980000</v>
      </c>
      <c r="E219">
        <v>575350000</v>
      </c>
      <c r="F219">
        <v>384510000</v>
      </c>
      <c r="G219">
        <v>459190000</v>
      </c>
      <c r="H219">
        <v>483470000</v>
      </c>
    </row>
    <row r="220" spans="1:78" x14ac:dyDescent="0.35">
      <c r="A220" t="s">
        <v>681</v>
      </c>
      <c r="B220" t="s">
        <v>196</v>
      </c>
      <c r="C220">
        <v>380720000</v>
      </c>
      <c r="D220">
        <v>212820000</v>
      </c>
      <c r="E220">
        <v>354240000</v>
      </c>
      <c r="F220">
        <v>436700000</v>
      </c>
      <c r="G220">
        <v>475150000</v>
      </c>
      <c r="H220">
        <v>415320000</v>
      </c>
    </row>
    <row r="221" spans="1:78" x14ac:dyDescent="0.35">
      <c r="A221" t="s">
        <v>721</v>
      </c>
      <c r="B221" t="s">
        <v>722</v>
      </c>
      <c r="C221">
        <v>773570000</v>
      </c>
      <c r="D221">
        <v>485640000</v>
      </c>
      <c r="E221">
        <v>815370000</v>
      </c>
      <c r="F221">
        <v>382230000</v>
      </c>
      <c r="G221">
        <v>441180000</v>
      </c>
      <c r="H221">
        <v>490790000</v>
      </c>
    </row>
    <row r="222" spans="1:78" s="9" customFormat="1" x14ac:dyDescent="0.35">
      <c r="A222" t="s">
        <v>66</v>
      </c>
      <c r="B222" t="s">
        <v>155</v>
      </c>
      <c r="C222">
        <v>339350000</v>
      </c>
      <c r="D222">
        <v>224760000</v>
      </c>
      <c r="E222">
        <v>255170000</v>
      </c>
      <c r="F222">
        <v>387510000</v>
      </c>
      <c r="G222">
        <v>487930000</v>
      </c>
      <c r="H222">
        <v>420190000</v>
      </c>
      <c r="I222"/>
      <c r="J222"/>
      <c r="K222"/>
      <c r="L222"/>
      <c r="M222"/>
      <c r="N222"/>
      <c r="O222"/>
      <c r="P222"/>
      <c r="Q222"/>
      <c r="R222"/>
      <c r="S222"/>
      <c r="T222"/>
      <c r="U222"/>
      <c r="V222"/>
      <c r="W222"/>
      <c r="X222"/>
      <c r="Y222"/>
      <c r="Z222"/>
      <c r="AA222"/>
      <c r="AB222"/>
      <c r="AC222"/>
      <c r="AD222"/>
      <c r="AE222"/>
      <c r="AF222"/>
      <c r="AG222"/>
      <c r="AH222"/>
      <c r="AI222"/>
      <c r="AJ222"/>
      <c r="AK222"/>
      <c r="AL222"/>
      <c r="AM222"/>
      <c r="AN222"/>
      <c r="AO222"/>
      <c r="AP222"/>
      <c r="AQ222"/>
      <c r="AR222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</row>
    <row r="223" spans="1:78" x14ac:dyDescent="0.35">
      <c r="A223" t="s">
        <v>723</v>
      </c>
      <c r="B223" t="s">
        <v>724</v>
      </c>
      <c r="C223">
        <v>658520000</v>
      </c>
      <c r="D223">
        <v>408530000</v>
      </c>
      <c r="E223">
        <v>570340000</v>
      </c>
      <c r="F223">
        <v>395610000</v>
      </c>
      <c r="G223">
        <v>419540000</v>
      </c>
      <c r="H223">
        <v>469030000</v>
      </c>
    </row>
    <row r="224" spans="1:78" x14ac:dyDescent="0.35">
      <c r="A224" t="s">
        <v>725</v>
      </c>
      <c r="B224" t="s">
        <v>726</v>
      </c>
      <c r="C224">
        <v>447370000</v>
      </c>
      <c r="D224">
        <v>260970000</v>
      </c>
      <c r="E224">
        <v>310110000</v>
      </c>
      <c r="F224">
        <v>381100000</v>
      </c>
      <c r="G224">
        <v>384210000</v>
      </c>
      <c r="H224">
        <v>518100000</v>
      </c>
    </row>
    <row r="225" spans="1:78" x14ac:dyDescent="0.35">
      <c r="A225" t="s">
        <v>727</v>
      </c>
      <c r="B225" t="s">
        <v>728</v>
      </c>
      <c r="C225">
        <v>553430000</v>
      </c>
      <c r="D225">
        <v>333180000</v>
      </c>
      <c r="E225">
        <v>562240000</v>
      </c>
      <c r="F225">
        <v>368150000</v>
      </c>
      <c r="G225">
        <v>443540000</v>
      </c>
      <c r="H225">
        <v>456420000</v>
      </c>
    </row>
    <row r="226" spans="1:78" s="9" customFormat="1" x14ac:dyDescent="0.35">
      <c r="A226" t="s">
        <v>729</v>
      </c>
      <c r="B226" t="s">
        <v>730</v>
      </c>
      <c r="C226">
        <v>459010000</v>
      </c>
      <c r="D226">
        <v>299050000</v>
      </c>
      <c r="E226">
        <v>308770000</v>
      </c>
      <c r="F226">
        <v>332920000</v>
      </c>
      <c r="G226">
        <v>407740000</v>
      </c>
      <c r="H226">
        <v>466990000</v>
      </c>
      <c r="I226"/>
      <c r="J226"/>
      <c r="K226"/>
      <c r="L226"/>
      <c r="M226"/>
      <c r="N226"/>
      <c r="O226"/>
      <c r="P226"/>
      <c r="Q226"/>
      <c r="R226"/>
      <c r="S226"/>
      <c r="T226"/>
      <c r="U226"/>
      <c r="V226"/>
      <c r="W226"/>
      <c r="X226"/>
      <c r="Y226"/>
      <c r="Z226"/>
      <c r="AA226"/>
      <c r="AB226"/>
      <c r="AC226"/>
      <c r="AD226"/>
      <c r="AE226"/>
      <c r="AF226"/>
      <c r="AG226"/>
      <c r="AH226"/>
      <c r="AI226"/>
      <c r="AJ226"/>
      <c r="AK226"/>
      <c r="AL226"/>
      <c r="AM226"/>
      <c r="AN226"/>
      <c r="AO226"/>
      <c r="AP226"/>
      <c r="AQ226"/>
      <c r="AR2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</row>
    <row r="227" spans="1:78" x14ac:dyDescent="0.35">
      <c r="A227" t="s">
        <v>731</v>
      </c>
      <c r="B227" t="s">
        <v>732</v>
      </c>
      <c r="C227">
        <v>499800000</v>
      </c>
      <c r="D227">
        <v>375110000</v>
      </c>
      <c r="E227">
        <v>520280000</v>
      </c>
      <c r="F227">
        <v>332890000</v>
      </c>
      <c r="G227">
        <v>403570000</v>
      </c>
      <c r="H227">
        <v>449100000</v>
      </c>
    </row>
    <row r="228" spans="1:78" x14ac:dyDescent="0.35">
      <c r="A228" t="s">
        <v>18</v>
      </c>
      <c r="B228" t="s">
        <v>114</v>
      </c>
      <c r="C228">
        <v>117650000</v>
      </c>
      <c r="D228">
        <v>97606000</v>
      </c>
      <c r="E228">
        <v>187320000</v>
      </c>
      <c r="F228">
        <v>410640000</v>
      </c>
      <c r="G228">
        <v>362230000</v>
      </c>
      <c r="H228">
        <v>412550000</v>
      </c>
    </row>
    <row r="229" spans="1:78" x14ac:dyDescent="0.35">
      <c r="A229" t="s">
        <v>733</v>
      </c>
      <c r="B229" t="s">
        <v>199</v>
      </c>
      <c r="C229">
        <v>278620000</v>
      </c>
      <c r="D229">
        <v>224360000</v>
      </c>
      <c r="E229">
        <v>253980000</v>
      </c>
      <c r="F229">
        <v>294070000</v>
      </c>
      <c r="G229">
        <v>446420000</v>
      </c>
      <c r="H229">
        <v>435160000</v>
      </c>
    </row>
    <row r="230" spans="1:78" s="9" customFormat="1" x14ac:dyDescent="0.35">
      <c r="A230" t="s">
        <v>734</v>
      </c>
      <c r="B230" t="s">
        <v>735</v>
      </c>
      <c r="C230">
        <v>4673800000</v>
      </c>
      <c r="D230">
        <v>2810300000</v>
      </c>
      <c r="E230">
        <v>4173700000</v>
      </c>
      <c r="F230">
        <v>390850000</v>
      </c>
      <c r="G230">
        <v>311250000</v>
      </c>
      <c r="H230">
        <v>468380000</v>
      </c>
      <c r="I230"/>
      <c r="J230"/>
      <c r="K230"/>
      <c r="L230"/>
      <c r="M230"/>
      <c r="N230"/>
      <c r="O230"/>
      <c r="P230"/>
      <c r="Q230"/>
      <c r="R230"/>
      <c r="S230"/>
      <c r="T230"/>
      <c r="U230"/>
      <c r="V230"/>
      <c r="W230"/>
      <c r="X230"/>
      <c r="Y230"/>
      <c r="Z230"/>
      <c r="AA230"/>
      <c r="AB230"/>
      <c r="AC230"/>
      <c r="AD230"/>
      <c r="AE230"/>
      <c r="AF230"/>
      <c r="AG230"/>
      <c r="AH230"/>
      <c r="AI230"/>
      <c r="AJ230"/>
      <c r="AK230"/>
      <c r="AL230"/>
      <c r="AM230"/>
      <c r="AN230"/>
      <c r="AO230"/>
      <c r="AP230"/>
      <c r="AQ230"/>
      <c r="AR230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</row>
    <row r="231" spans="1:78" x14ac:dyDescent="0.35">
      <c r="A231" t="s">
        <v>736</v>
      </c>
      <c r="B231" t="s">
        <v>737</v>
      </c>
      <c r="C231">
        <v>395140000</v>
      </c>
      <c r="D231">
        <v>214740000</v>
      </c>
      <c r="E231">
        <v>353140000</v>
      </c>
      <c r="F231">
        <v>302320000</v>
      </c>
      <c r="G231">
        <v>380920000</v>
      </c>
      <c r="H231">
        <v>475100000</v>
      </c>
    </row>
    <row r="232" spans="1:78" x14ac:dyDescent="0.35">
      <c r="A232" t="s">
        <v>738</v>
      </c>
      <c r="B232" t="s">
        <v>739</v>
      </c>
      <c r="C232">
        <v>297080000</v>
      </c>
      <c r="D232">
        <v>207230000</v>
      </c>
      <c r="E232">
        <v>342960000</v>
      </c>
      <c r="F232">
        <v>297320000</v>
      </c>
      <c r="G232">
        <v>459970000</v>
      </c>
      <c r="H232">
        <v>380620000</v>
      </c>
    </row>
    <row r="233" spans="1:78" x14ac:dyDescent="0.35">
      <c r="A233" t="s">
        <v>40</v>
      </c>
      <c r="B233" t="s">
        <v>133</v>
      </c>
      <c r="C233">
        <v>204740000</v>
      </c>
      <c r="D233">
        <v>121750000</v>
      </c>
      <c r="E233">
        <v>167510000</v>
      </c>
      <c r="F233">
        <v>303140000</v>
      </c>
      <c r="G233">
        <v>376850000</v>
      </c>
      <c r="H233">
        <v>456450000</v>
      </c>
    </row>
    <row r="234" spans="1:78" x14ac:dyDescent="0.35">
      <c r="A234" t="s">
        <v>740</v>
      </c>
      <c r="B234" t="s">
        <v>741</v>
      </c>
      <c r="C234">
        <v>247590000</v>
      </c>
      <c r="D234">
        <v>200750000</v>
      </c>
      <c r="E234">
        <v>280320000</v>
      </c>
      <c r="F234">
        <v>309100000</v>
      </c>
      <c r="G234">
        <v>386770000</v>
      </c>
      <c r="H234">
        <v>384590000</v>
      </c>
    </row>
    <row r="235" spans="1:78" x14ac:dyDescent="0.35">
      <c r="A235" t="s">
        <v>742</v>
      </c>
      <c r="B235" t="s">
        <v>201</v>
      </c>
      <c r="C235">
        <v>136020000</v>
      </c>
      <c r="D235">
        <v>63809000</v>
      </c>
      <c r="E235">
        <v>85699000</v>
      </c>
      <c r="F235">
        <v>206320000</v>
      </c>
      <c r="G235">
        <v>402480000</v>
      </c>
      <c r="H235">
        <v>440170000</v>
      </c>
    </row>
    <row r="236" spans="1:78" x14ac:dyDescent="0.35">
      <c r="A236" t="s">
        <v>31</v>
      </c>
      <c r="B236" t="s">
        <v>127</v>
      </c>
      <c r="C236">
        <v>234440000</v>
      </c>
      <c r="D236">
        <v>171900000</v>
      </c>
      <c r="E236">
        <v>229180000</v>
      </c>
      <c r="F236">
        <v>329270000</v>
      </c>
      <c r="G236">
        <v>370160000</v>
      </c>
      <c r="H236">
        <v>349500000</v>
      </c>
    </row>
    <row r="237" spans="1:78" x14ac:dyDescent="0.35">
      <c r="A237" t="s">
        <v>743</v>
      </c>
      <c r="B237" t="s">
        <v>744</v>
      </c>
      <c r="C237">
        <v>312510000</v>
      </c>
      <c r="D237">
        <v>185830000</v>
      </c>
      <c r="E237">
        <v>171940000</v>
      </c>
      <c r="F237">
        <v>324020000</v>
      </c>
      <c r="G237">
        <v>342830000</v>
      </c>
      <c r="H237">
        <v>372010000</v>
      </c>
    </row>
    <row r="238" spans="1:78" x14ac:dyDescent="0.35">
      <c r="A238" t="s">
        <v>745</v>
      </c>
      <c r="B238" t="s">
        <v>746</v>
      </c>
      <c r="C238">
        <v>351270000</v>
      </c>
      <c r="D238">
        <v>222140000</v>
      </c>
      <c r="E238">
        <v>312480000</v>
      </c>
      <c r="F238">
        <v>262390000</v>
      </c>
      <c r="G238">
        <v>303310000</v>
      </c>
      <c r="H238">
        <v>471880000</v>
      </c>
    </row>
    <row r="239" spans="1:78" x14ac:dyDescent="0.35">
      <c r="A239" t="s">
        <v>747</v>
      </c>
      <c r="B239" t="s">
        <v>748</v>
      </c>
      <c r="C239">
        <v>194680000</v>
      </c>
      <c r="D239">
        <v>112300000</v>
      </c>
      <c r="E239">
        <v>238050000</v>
      </c>
      <c r="F239">
        <v>265800000</v>
      </c>
      <c r="G239">
        <v>352310000</v>
      </c>
      <c r="H239">
        <v>386420000</v>
      </c>
    </row>
    <row r="240" spans="1:78" x14ac:dyDescent="0.35">
      <c r="A240" t="s">
        <v>749</v>
      </c>
      <c r="B240" t="s">
        <v>750</v>
      </c>
      <c r="C240">
        <v>354450000</v>
      </c>
      <c r="D240">
        <v>224840000</v>
      </c>
      <c r="E240">
        <v>312040000</v>
      </c>
      <c r="F240">
        <v>283140000</v>
      </c>
      <c r="G240">
        <v>302380000</v>
      </c>
      <c r="H240">
        <v>417330000</v>
      </c>
    </row>
    <row r="241" spans="1:8" x14ac:dyDescent="0.35">
      <c r="A241" t="s">
        <v>76</v>
      </c>
      <c r="B241" t="s">
        <v>164</v>
      </c>
      <c r="C241">
        <v>238060000</v>
      </c>
      <c r="D241">
        <v>119920000</v>
      </c>
      <c r="E241">
        <v>177070000</v>
      </c>
      <c r="F241">
        <v>306650000</v>
      </c>
      <c r="G241">
        <v>310750000</v>
      </c>
      <c r="H241">
        <v>353220000</v>
      </c>
    </row>
    <row r="242" spans="1:8" x14ac:dyDescent="0.35">
      <c r="A242" t="s">
        <v>751</v>
      </c>
      <c r="B242" t="s">
        <v>752</v>
      </c>
      <c r="C242">
        <v>315810000</v>
      </c>
      <c r="D242">
        <v>158840000</v>
      </c>
      <c r="E242">
        <v>256860000</v>
      </c>
      <c r="F242">
        <v>313340000</v>
      </c>
      <c r="G242">
        <v>303860000</v>
      </c>
      <c r="H242">
        <v>351220000</v>
      </c>
    </row>
    <row r="243" spans="1:8" x14ac:dyDescent="0.35">
      <c r="A243" t="s">
        <v>753</v>
      </c>
      <c r="B243" t="s">
        <v>754</v>
      </c>
      <c r="C243">
        <v>275760000</v>
      </c>
      <c r="D243">
        <v>94577000</v>
      </c>
      <c r="E243">
        <v>113060000</v>
      </c>
      <c r="F243">
        <v>252130000</v>
      </c>
      <c r="G243">
        <v>359330000</v>
      </c>
      <c r="H243">
        <v>355610000</v>
      </c>
    </row>
    <row r="244" spans="1:8" x14ac:dyDescent="0.35">
      <c r="A244" t="s">
        <v>755</v>
      </c>
      <c r="B244" t="s">
        <v>756</v>
      </c>
      <c r="C244">
        <v>281100000</v>
      </c>
      <c r="D244">
        <v>215330000</v>
      </c>
      <c r="E244">
        <v>272140000</v>
      </c>
      <c r="F244">
        <v>318860000</v>
      </c>
      <c r="G244">
        <v>363390000</v>
      </c>
      <c r="H244">
        <v>269950000</v>
      </c>
    </row>
    <row r="245" spans="1:8" x14ac:dyDescent="0.35">
      <c r="A245" t="s">
        <v>24</v>
      </c>
      <c r="B245" t="s">
        <v>120</v>
      </c>
      <c r="C245">
        <v>169770000</v>
      </c>
      <c r="D245">
        <v>150540000</v>
      </c>
      <c r="E245">
        <v>160890000</v>
      </c>
      <c r="F245">
        <v>245100000</v>
      </c>
      <c r="G245">
        <v>331110000</v>
      </c>
      <c r="H245">
        <v>362840000</v>
      </c>
    </row>
    <row r="246" spans="1:8" x14ac:dyDescent="0.35">
      <c r="A246" t="s">
        <v>757</v>
      </c>
      <c r="B246" t="s">
        <v>758</v>
      </c>
      <c r="C246">
        <v>411280000</v>
      </c>
      <c r="D246">
        <v>181700000</v>
      </c>
      <c r="E246">
        <v>312890000</v>
      </c>
      <c r="F246">
        <v>208950000</v>
      </c>
      <c r="G246">
        <v>287410000</v>
      </c>
      <c r="H246">
        <v>432320000</v>
      </c>
    </row>
    <row r="247" spans="1:8" x14ac:dyDescent="0.35">
      <c r="A247" t="s">
        <v>759</v>
      </c>
      <c r="B247" t="s">
        <v>187</v>
      </c>
      <c r="C247">
        <v>119860000</v>
      </c>
      <c r="D247">
        <v>73992000</v>
      </c>
      <c r="E247">
        <v>130600000</v>
      </c>
      <c r="F247">
        <v>281610000</v>
      </c>
      <c r="G247">
        <v>299570000</v>
      </c>
      <c r="H247">
        <v>345770000</v>
      </c>
    </row>
    <row r="248" spans="1:8" x14ac:dyDescent="0.35">
      <c r="A248" t="s">
        <v>760</v>
      </c>
      <c r="B248" t="s">
        <v>761</v>
      </c>
      <c r="C248">
        <v>333770000</v>
      </c>
      <c r="D248">
        <v>127470000</v>
      </c>
      <c r="E248">
        <v>231900000</v>
      </c>
      <c r="F248">
        <v>201910000</v>
      </c>
      <c r="G248">
        <v>304020000</v>
      </c>
      <c r="H248">
        <v>419280000</v>
      </c>
    </row>
    <row r="249" spans="1:8" x14ac:dyDescent="0.35">
      <c r="A249" t="s">
        <v>91</v>
      </c>
      <c r="B249" t="s">
        <v>175</v>
      </c>
      <c r="C249">
        <v>232700000</v>
      </c>
      <c r="D249">
        <v>141360000</v>
      </c>
      <c r="E249">
        <v>191320000</v>
      </c>
      <c r="F249">
        <v>254100000</v>
      </c>
      <c r="G249">
        <v>318180000</v>
      </c>
      <c r="H249">
        <v>347990000</v>
      </c>
    </row>
    <row r="250" spans="1:8" x14ac:dyDescent="0.35">
      <c r="A250" t="s">
        <v>762</v>
      </c>
      <c r="B250" t="s">
        <v>763</v>
      </c>
      <c r="C250">
        <v>223210000</v>
      </c>
      <c r="D250">
        <v>153130000</v>
      </c>
      <c r="E250">
        <v>186210000</v>
      </c>
      <c r="F250">
        <v>252500000</v>
      </c>
      <c r="G250">
        <v>263750000</v>
      </c>
      <c r="H250">
        <v>402110000</v>
      </c>
    </row>
    <row r="251" spans="1:8" x14ac:dyDescent="0.35">
      <c r="A251" t="s">
        <v>764</v>
      </c>
      <c r="B251" t="s">
        <v>765</v>
      </c>
      <c r="C251">
        <v>205490000</v>
      </c>
      <c r="D251">
        <v>87339000</v>
      </c>
      <c r="E251">
        <v>193710000</v>
      </c>
      <c r="F251">
        <v>247410000</v>
      </c>
      <c r="G251">
        <v>268910000</v>
      </c>
      <c r="H251">
        <v>398390000</v>
      </c>
    </row>
    <row r="252" spans="1:8" x14ac:dyDescent="0.35">
      <c r="A252" t="s">
        <v>766</v>
      </c>
      <c r="B252" t="s">
        <v>767</v>
      </c>
      <c r="C252">
        <v>240390000</v>
      </c>
      <c r="D252">
        <v>143980000</v>
      </c>
      <c r="E252">
        <v>210160000</v>
      </c>
      <c r="F252">
        <v>241500000</v>
      </c>
      <c r="G252">
        <v>341000000</v>
      </c>
      <c r="H252">
        <v>330590000</v>
      </c>
    </row>
    <row r="253" spans="1:8" x14ac:dyDescent="0.35">
      <c r="A253" t="s">
        <v>45</v>
      </c>
      <c r="B253" t="s">
        <v>137</v>
      </c>
      <c r="C253">
        <v>116450000</v>
      </c>
      <c r="D253">
        <v>80750000</v>
      </c>
      <c r="E253">
        <v>171220000</v>
      </c>
      <c r="F253">
        <v>266460000</v>
      </c>
      <c r="G253">
        <v>329410000</v>
      </c>
      <c r="H253">
        <v>316900000</v>
      </c>
    </row>
    <row r="254" spans="1:8" x14ac:dyDescent="0.35">
      <c r="A254" t="s">
        <v>54</v>
      </c>
      <c r="B254" t="s">
        <v>143</v>
      </c>
      <c r="C254">
        <v>804680000</v>
      </c>
      <c r="D254">
        <v>440420000</v>
      </c>
      <c r="E254">
        <v>724390000</v>
      </c>
      <c r="F254">
        <v>280680000</v>
      </c>
      <c r="G254">
        <v>290870000</v>
      </c>
      <c r="H254">
        <v>329440000</v>
      </c>
    </row>
    <row r="255" spans="1:8" x14ac:dyDescent="0.35">
      <c r="A255" t="s">
        <v>438</v>
      </c>
      <c r="B255" t="s">
        <v>768</v>
      </c>
      <c r="C255">
        <v>453430000</v>
      </c>
      <c r="D255">
        <v>297660000</v>
      </c>
      <c r="E255">
        <v>365020000</v>
      </c>
      <c r="F255">
        <v>263850000</v>
      </c>
      <c r="G255">
        <v>285370000</v>
      </c>
      <c r="H255">
        <v>346620000</v>
      </c>
    </row>
    <row r="256" spans="1:8" x14ac:dyDescent="0.35">
      <c r="A256" t="s">
        <v>769</v>
      </c>
      <c r="B256" t="s">
        <v>770</v>
      </c>
      <c r="C256">
        <v>271240000</v>
      </c>
      <c r="D256">
        <v>221660000</v>
      </c>
      <c r="E256">
        <v>326150000</v>
      </c>
      <c r="F256">
        <v>289630000</v>
      </c>
      <c r="G256">
        <v>308050000</v>
      </c>
      <c r="H256">
        <v>286710000</v>
      </c>
    </row>
    <row r="257" spans="1:8" x14ac:dyDescent="0.35">
      <c r="A257" t="s">
        <v>82</v>
      </c>
      <c r="B257" t="s">
        <v>168</v>
      </c>
      <c r="C257">
        <v>181870000</v>
      </c>
      <c r="D257">
        <v>98096000</v>
      </c>
      <c r="E257">
        <v>159460000</v>
      </c>
      <c r="F257">
        <v>226930000</v>
      </c>
      <c r="G257">
        <v>288780000</v>
      </c>
      <c r="H257">
        <v>367970000</v>
      </c>
    </row>
    <row r="258" spans="1:8" x14ac:dyDescent="0.35">
      <c r="A258" t="s">
        <v>55</v>
      </c>
      <c r="B258" t="s">
        <v>144</v>
      </c>
      <c r="C258">
        <v>170760000</v>
      </c>
      <c r="D258">
        <v>105950000</v>
      </c>
      <c r="E258">
        <v>160290000</v>
      </c>
      <c r="F258">
        <v>285650000</v>
      </c>
      <c r="G258">
        <v>339940000</v>
      </c>
      <c r="H258">
        <v>241120000</v>
      </c>
    </row>
    <row r="259" spans="1:8" x14ac:dyDescent="0.35">
      <c r="A259" t="s">
        <v>68</v>
      </c>
      <c r="B259" t="s">
        <v>157</v>
      </c>
      <c r="C259">
        <v>174280000</v>
      </c>
      <c r="D259">
        <v>101370000</v>
      </c>
      <c r="E259">
        <v>182760000</v>
      </c>
      <c r="F259">
        <v>283660000</v>
      </c>
      <c r="G259">
        <v>262870000</v>
      </c>
      <c r="H259">
        <v>297710000</v>
      </c>
    </row>
    <row r="260" spans="1:8" x14ac:dyDescent="0.35">
      <c r="A260" t="s">
        <v>59</v>
      </c>
      <c r="B260" t="s">
        <v>148</v>
      </c>
      <c r="C260">
        <v>140730000</v>
      </c>
      <c r="D260">
        <v>92037000</v>
      </c>
      <c r="E260">
        <v>80267000</v>
      </c>
      <c r="F260">
        <v>288740000</v>
      </c>
      <c r="G260">
        <v>363390000</v>
      </c>
      <c r="H260">
        <v>186000000</v>
      </c>
    </row>
    <row r="261" spans="1:8" x14ac:dyDescent="0.35">
      <c r="A261" t="s">
        <v>771</v>
      </c>
      <c r="B261" t="s">
        <v>772</v>
      </c>
      <c r="C261">
        <v>216140000</v>
      </c>
      <c r="D261">
        <v>97992000</v>
      </c>
      <c r="E261">
        <v>183340000</v>
      </c>
      <c r="F261">
        <v>236240000</v>
      </c>
      <c r="G261">
        <v>291640000</v>
      </c>
      <c r="H261">
        <v>309650000</v>
      </c>
    </row>
    <row r="262" spans="1:8" x14ac:dyDescent="0.35">
      <c r="A262" t="s">
        <v>773</v>
      </c>
      <c r="B262" t="s">
        <v>774</v>
      </c>
      <c r="C262">
        <v>207980000</v>
      </c>
      <c r="D262">
        <v>137140000</v>
      </c>
      <c r="E262">
        <v>222070000</v>
      </c>
      <c r="F262">
        <v>283120000</v>
      </c>
      <c r="G262">
        <v>236170000</v>
      </c>
      <c r="H262">
        <v>309960000</v>
      </c>
    </row>
    <row r="263" spans="1:8" x14ac:dyDescent="0.35">
      <c r="A263" t="s">
        <v>775</v>
      </c>
      <c r="B263" t="s">
        <v>776</v>
      </c>
      <c r="C263">
        <v>219610000</v>
      </c>
      <c r="D263">
        <v>195910000</v>
      </c>
      <c r="E263">
        <v>218500000</v>
      </c>
      <c r="F263">
        <v>269100000</v>
      </c>
      <c r="G263">
        <v>247100000</v>
      </c>
      <c r="H263">
        <v>309770000</v>
      </c>
    </row>
    <row r="264" spans="1:8" x14ac:dyDescent="0.35">
      <c r="A264" t="s">
        <v>90</v>
      </c>
      <c r="B264" t="s">
        <v>174</v>
      </c>
      <c r="C264">
        <v>132410000</v>
      </c>
      <c r="D264">
        <v>46699000</v>
      </c>
      <c r="E264">
        <v>139320000</v>
      </c>
      <c r="F264">
        <v>234230000</v>
      </c>
      <c r="G264">
        <v>292380000</v>
      </c>
      <c r="H264">
        <v>297290000</v>
      </c>
    </row>
    <row r="265" spans="1:8" x14ac:dyDescent="0.35">
      <c r="A265" t="s">
        <v>192</v>
      </c>
      <c r="B265" t="s">
        <v>193</v>
      </c>
      <c r="C265">
        <v>176420000</v>
      </c>
      <c r="D265">
        <v>126890000</v>
      </c>
      <c r="E265">
        <v>195960000</v>
      </c>
      <c r="F265">
        <v>228000000</v>
      </c>
      <c r="G265">
        <v>301820000</v>
      </c>
      <c r="H265">
        <v>290550000</v>
      </c>
    </row>
    <row r="266" spans="1:8" x14ac:dyDescent="0.35">
      <c r="A266" t="s">
        <v>30</v>
      </c>
      <c r="B266" t="s">
        <v>126</v>
      </c>
      <c r="C266">
        <v>144500000</v>
      </c>
      <c r="D266">
        <v>73362000</v>
      </c>
      <c r="E266">
        <v>82781000</v>
      </c>
      <c r="F266">
        <v>268500000</v>
      </c>
      <c r="G266">
        <v>254580000</v>
      </c>
      <c r="H266">
        <v>294340000</v>
      </c>
    </row>
    <row r="267" spans="1:8" x14ac:dyDescent="0.35">
      <c r="A267" t="s">
        <v>777</v>
      </c>
      <c r="B267" t="s">
        <v>778</v>
      </c>
      <c r="C267">
        <v>345840000</v>
      </c>
      <c r="D267">
        <v>186420000</v>
      </c>
      <c r="E267">
        <v>272320000</v>
      </c>
      <c r="F267">
        <v>246070000</v>
      </c>
      <c r="G267">
        <v>280620000</v>
      </c>
      <c r="H267">
        <v>273630000</v>
      </c>
    </row>
    <row r="268" spans="1:8" x14ac:dyDescent="0.35">
      <c r="A268" t="s">
        <v>779</v>
      </c>
      <c r="B268" t="s">
        <v>780</v>
      </c>
      <c r="C268">
        <v>206320000</v>
      </c>
      <c r="D268">
        <v>88724000</v>
      </c>
      <c r="E268">
        <v>184880000</v>
      </c>
      <c r="F268">
        <v>189840000</v>
      </c>
      <c r="G268">
        <v>336180000</v>
      </c>
      <c r="H268">
        <v>266970000</v>
      </c>
    </row>
    <row r="269" spans="1:8" x14ac:dyDescent="0.35">
      <c r="A269" t="s">
        <v>27</v>
      </c>
      <c r="B269" t="s">
        <v>123</v>
      </c>
      <c r="C269">
        <v>138830000</v>
      </c>
      <c r="D269">
        <v>94311000</v>
      </c>
      <c r="E269">
        <v>135040000</v>
      </c>
      <c r="F269">
        <v>217660000</v>
      </c>
      <c r="G269">
        <v>259920000</v>
      </c>
      <c r="H269">
        <v>283630000</v>
      </c>
    </row>
    <row r="270" spans="1:8" x14ac:dyDescent="0.35">
      <c r="A270" t="s">
        <v>781</v>
      </c>
      <c r="B270" t="s">
        <v>782</v>
      </c>
      <c r="C270">
        <v>232110000</v>
      </c>
      <c r="D270">
        <v>112760000</v>
      </c>
      <c r="E270">
        <v>200730000</v>
      </c>
      <c r="F270">
        <v>204930000</v>
      </c>
      <c r="G270">
        <v>267460000</v>
      </c>
      <c r="H270">
        <v>262820000</v>
      </c>
    </row>
    <row r="271" spans="1:8" x14ac:dyDescent="0.35">
      <c r="A271" t="s">
        <v>783</v>
      </c>
      <c r="B271" t="s">
        <v>784</v>
      </c>
      <c r="C271">
        <v>136330000</v>
      </c>
      <c r="D271">
        <v>64840000</v>
      </c>
      <c r="E271">
        <v>110610000</v>
      </c>
      <c r="F271">
        <v>145310000</v>
      </c>
      <c r="G271">
        <v>267930000</v>
      </c>
      <c r="H271">
        <v>321960000</v>
      </c>
    </row>
    <row r="272" spans="1:8" x14ac:dyDescent="0.35">
      <c r="A272" t="s">
        <v>785</v>
      </c>
      <c r="B272" t="s">
        <v>786</v>
      </c>
      <c r="C272">
        <v>239570000</v>
      </c>
      <c r="D272">
        <v>128110000</v>
      </c>
      <c r="E272">
        <v>228310000</v>
      </c>
      <c r="F272">
        <v>210520000</v>
      </c>
      <c r="G272">
        <v>251490000</v>
      </c>
      <c r="H272">
        <v>267410000</v>
      </c>
    </row>
    <row r="273" spans="1:78" x14ac:dyDescent="0.35">
      <c r="A273" t="s">
        <v>787</v>
      </c>
      <c r="B273" t="s">
        <v>788</v>
      </c>
      <c r="C273">
        <v>175190000</v>
      </c>
      <c r="D273">
        <v>103060000</v>
      </c>
      <c r="E273">
        <v>183060000</v>
      </c>
      <c r="F273">
        <v>227350000</v>
      </c>
      <c r="G273">
        <v>217810000</v>
      </c>
      <c r="H273">
        <v>278080000</v>
      </c>
    </row>
    <row r="274" spans="1:78" x14ac:dyDescent="0.35">
      <c r="A274" t="s">
        <v>789</v>
      </c>
      <c r="B274" t="s">
        <v>790</v>
      </c>
      <c r="C274">
        <v>210310000</v>
      </c>
      <c r="D274">
        <v>57195000</v>
      </c>
      <c r="E274">
        <v>86734000</v>
      </c>
      <c r="F274">
        <v>243300000</v>
      </c>
      <c r="G274">
        <v>207800000</v>
      </c>
      <c r="H274">
        <v>260700000</v>
      </c>
    </row>
    <row r="275" spans="1:78" x14ac:dyDescent="0.35">
      <c r="A275" t="s">
        <v>791</v>
      </c>
      <c r="B275" t="s">
        <v>792</v>
      </c>
      <c r="C275">
        <v>419830000</v>
      </c>
      <c r="D275">
        <v>214210000</v>
      </c>
      <c r="E275">
        <v>355090000</v>
      </c>
      <c r="F275">
        <v>203190000</v>
      </c>
      <c r="G275">
        <v>256740000</v>
      </c>
      <c r="H275">
        <v>245590000</v>
      </c>
    </row>
    <row r="276" spans="1:78" s="9" customFormat="1" x14ac:dyDescent="0.35">
      <c r="A276" t="s">
        <v>793</v>
      </c>
      <c r="B276" t="s">
        <v>794</v>
      </c>
      <c r="C276">
        <v>89351000</v>
      </c>
      <c r="D276">
        <v>146120000</v>
      </c>
      <c r="E276">
        <v>220040000</v>
      </c>
      <c r="F276">
        <v>186470000</v>
      </c>
      <c r="G276">
        <v>251550000</v>
      </c>
      <c r="H276">
        <v>245500000</v>
      </c>
      <c r="I276"/>
      <c r="J276"/>
      <c r="K276"/>
      <c r="L276"/>
      <c r="M276"/>
      <c r="N276"/>
      <c r="O276"/>
      <c r="P276"/>
      <c r="Q276"/>
      <c r="R276"/>
      <c r="S276"/>
      <c r="T276"/>
      <c r="U276"/>
      <c r="V276"/>
      <c r="W276"/>
      <c r="X276"/>
      <c r="Y276"/>
      <c r="Z276"/>
      <c r="AA276"/>
      <c r="AB276"/>
      <c r="AC276"/>
      <c r="AD276"/>
      <c r="AE276"/>
      <c r="AF276"/>
      <c r="AG276"/>
      <c r="AH276"/>
      <c r="AI276"/>
      <c r="AJ276"/>
      <c r="AK276"/>
      <c r="AL276"/>
      <c r="AM276"/>
      <c r="AN276"/>
      <c r="AO276"/>
      <c r="AP276"/>
      <c r="AQ276"/>
      <c r="AR27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</row>
    <row r="277" spans="1:78" x14ac:dyDescent="0.35">
      <c r="A277" t="s">
        <v>94</v>
      </c>
      <c r="B277" t="s">
        <v>178</v>
      </c>
      <c r="C277">
        <v>76070000</v>
      </c>
      <c r="D277">
        <v>100540000</v>
      </c>
      <c r="E277">
        <v>89287000</v>
      </c>
      <c r="F277">
        <v>123930000</v>
      </c>
      <c r="G277">
        <v>340610000</v>
      </c>
      <c r="H277">
        <v>218010000</v>
      </c>
    </row>
    <row r="278" spans="1:78" x14ac:dyDescent="0.35">
      <c r="A278" t="s">
        <v>48</v>
      </c>
      <c r="B278" t="s">
        <v>139</v>
      </c>
      <c r="C278">
        <v>109860000</v>
      </c>
      <c r="D278">
        <v>57880000</v>
      </c>
      <c r="E278">
        <v>93612000</v>
      </c>
      <c r="F278">
        <v>167710000</v>
      </c>
      <c r="G278">
        <v>252410000</v>
      </c>
      <c r="H278">
        <v>257190000</v>
      </c>
    </row>
    <row r="279" spans="1:78" x14ac:dyDescent="0.35">
      <c r="A279" t="s">
        <v>795</v>
      </c>
      <c r="B279" t="s">
        <v>796</v>
      </c>
      <c r="C279">
        <v>209690000</v>
      </c>
      <c r="D279">
        <v>127750000</v>
      </c>
      <c r="E279">
        <v>148380000</v>
      </c>
      <c r="F279">
        <v>187460000</v>
      </c>
      <c r="G279">
        <v>239400000</v>
      </c>
      <c r="H279">
        <v>240320000</v>
      </c>
    </row>
    <row r="280" spans="1:78" x14ac:dyDescent="0.35">
      <c r="A280" t="s">
        <v>797</v>
      </c>
      <c r="B280" t="s">
        <v>798</v>
      </c>
      <c r="C280">
        <v>227070000</v>
      </c>
      <c r="D280">
        <v>132030000</v>
      </c>
      <c r="E280">
        <v>195280000</v>
      </c>
      <c r="F280">
        <v>215340000</v>
      </c>
      <c r="G280">
        <v>186530000</v>
      </c>
      <c r="H280">
        <v>254770000</v>
      </c>
    </row>
    <row r="281" spans="1:78" x14ac:dyDescent="0.35">
      <c r="A281" t="s">
        <v>799</v>
      </c>
      <c r="B281" t="s">
        <v>800</v>
      </c>
      <c r="C281">
        <v>94669000</v>
      </c>
      <c r="D281">
        <v>82692000</v>
      </c>
      <c r="E281">
        <v>174020000</v>
      </c>
      <c r="F281">
        <v>171610000</v>
      </c>
      <c r="G281">
        <v>203660000</v>
      </c>
      <c r="H281">
        <v>273730000</v>
      </c>
    </row>
    <row r="282" spans="1:78" x14ac:dyDescent="0.35">
      <c r="A282" t="s">
        <v>801</v>
      </c>
      <c r="B282" t="s">
        <v>802</v>
      </c>
      <c r="C282">
        <v>157670000</v>
      </c>
      <c r="D282">
        <v>115500000</v>
      </c>
      <c r="E282">
        <v>161250000</v>
      </c>
      <c r="F282">
        <v>162710000</v>
      </c>
      <c r="G282">
        <v>243270000</v>
      </c>
      <c r="H282">
        <v>235490000</v>
      </c>
    </row>
    <row r="283" spans="1:78" s="10" customFormat="1" x14ac:dyDescent="0.35">
      <c r="A283" t="s">
        <v>803</v>
      </c>
      <c r="B283" t="s">
        <v>804</v>
      </c>
      <c r="C283">
        <v>234570000</v>
      </c>
      <c r="D283">
        <v>18390000</v>
      </c>
      <c r="E283">
        <v>59353000</v>
      </c>
      <c r="F283">
        <v>183240000</v>
      </c>
      <c r="G283">
        <v>198690000</v>
      </c>
      <c r="H283">
        <v>253070000</v>
      </c>
      <c r="I283"/>
      <c r="J283"/>
      <c r="K283"/>
      <c r="L283"/>
      <c r="M283"/>
      <c r="N283"/>
      <c r="O283"/>
      <c r="P283"/>
      <c r="Q283"/>
      <c r="R283"/>
      <c r="S283"/>
      <c r="T283"/>
      <c r="U283"/>
      <c r="V283"/>
      <c r="W283"/>
      <c r="X283"/>
      <c r="Y283"/>
      <c r="Z283"/>
      <c r="AA283"/>
      <c r="AB283"/>
      <c r="AC283"/>
      <c r="AD283"/>
      <c r="AE283"/>
      <c r="AF283"/>
      <c r="AG283"/>
      <c r="AH283"/>
      <c r="AI283"/>
      <c r="AJ283"/>
      <c r="AK283"/>
      <c r="AL283"/>
      <c r="AM283"/>
      <c r="AN283"/>
      <c r="AO283"/>
      <c r="AP283"/>
      <c r="AQ283"/>
      <c r="AR283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</row>
    <row r="284" spans="1:78" s="9" customFormat="1" x14ac:dyDescent="0.35">
      <c r="A284" t="s">
        <v>33</v>
      </c>
      <c r="B284" t="s">
        <v>129</v>
      </c>
      <c r="C284">
        <v>351580000</v>
      </c>
      <c r="D284">
        <v>353440000</v>
      </c>
      <c r="E284">
        <v>450180000</v>
      </c>
      <c r="F284">
        <v>182930000</v>
      </c>
      <c r="G284">
        <v>199970000</v>
      </c>
      <c r="H284">
        <v>251200000</v>
      </c>
      <c r="I284"/>
      <c r="J284"/>
      <c r="K284"/>
      <c r="L284"/>
      <c r="M284"/>
      <c r="N284"/>
      <c r="O284"/>
      <c r="P284"/>
      <c r="Q284"/>
      <c r="R284"/>
      <c r="S284"/>
      <c r="T284"/>
      <c r="U284"/>
      <c r="V284"/>
      <c r="W284"/>
      <c r="X284"/>
      <c r="Y284"/>
      <c r="Z284"/>
      <c r="AA284"/>
      <c r="AB284"/>
      <c r="AC284"/>
      <c r="AD284"/>
      <c r="AE284"/>
      <c r="AF284"/>
      <c r="AG284"/>
      <c r="AH284"/>
      <c r="AI284"/>
      <c r="AJ284"/>
      <c r="AK284"/>
      <c r="AL284"/>
      <c r="AM284"/>
      <c r="AN284"/>
      <c r="AO284"/>
      <c r="AP284"/>
      <c r="AQ284"/>
      <c r="AR284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</row>
    <row r="285" spans="1:78" x14ac:dyDescent="0.35">
      <c r="A285" t="s">
        <v>805</v>
      </c>
      <c r="B285" t="s">
        <v>806</v>
      </c>
      <c r="C285">
        <v>142220000</v>
      </c>
      <c r="D285">
        <v>47378000</v>
      </c>
      <c r="E285">
        <v>83841000</v>
      </c>
      <c r="F285">
        <v>157040000</v>
      </c>
      <c r="G285">
        <v>257050000</v>
      </c>
      <c r="H285">
        <v>217130000</v>
      </c>
    </row>
    <row r="286" spans="1:78" x14ac:dyDescent="0.35">
      <c r="A286" t="s">
        <v>44</v>
      </c>
      <c r="B286" t="s">
        <v>136</v>
      </c>
      <c r="C286">
        <v>136630000</v>
      </c>
      <c r="D286">
        <v>87440000</v>
      </c>
      <c r="E286">
        <v>78101000</v>
      </c>
      <c r="F286">
        <v>223850000</v>
      </c>
      <c r="G286">
        <v>214800000</v>
      </c>
      <c r="H286">
        <v>187890000</v>
      </c>
    </row>
    <row r="287" spans="1:78" x14ac:dyDescent="0.35">
      <c r="A287" t="s">
        <v>807</v>
      </c>
      <c r="B287" t="s">
        <v>808</v>
      </c>
      <c r="C287">
        <v>160000000</v>
      </c>
      <c r="D287">
        <v>95838000</v>
      </c>
      <c r="E287">
        <v>151620000</v>
      </c>
      <c r="F287">
        <v>166640000</v>
      </c>
      <c r="G287">
        <v>208460000</v>
      </c>
      <c r="H287">
        <v>241540000</v>
      </c>
    </row>
    <row r="288" spans="1:78" x14ac:dyDescent="0.35">
      <c r="A288" t="s">
        <v>809</v>
      </c>
      <c r="B288" t="s">
        <v>810</v>
      </c>
      <c r="C288">
        <v>214190000</v>
      </c>
      <c r="D288">
        <v>118680000</v>
      </c>
      <c r="E288">
        <v>215390000</v>
      </c>
      <c r="F288">
        <v>196030000</v>
      </c>
      <c r="G288">
        <v>181250000</v>
      </c>
      <c r="H288">
        <v>232520000</v>
      </c>
    </row>
    <row r="289" spans="1:8" x14ac:dyDescent="0.35">
      <c r="A289" t="s">
        <v>811</v>
      </c>
      <c r="B289" t="s">
        <v>812</v>
      </c>
      <c r="C289">
        <v>115000000</v>
      </c>
      <c r="D289">
        <v>56827000</v>
      </c>
      <c r="E289">
        <v>114200000</v>
      </c>
      <c r="F289">
        <v>130130000</v>
      </c>
      <c r="G289">
        <v>195510000</v>
      </c>
      <c r="H289">
        <v>278110000</v>
      </c>
    </row>
    <row r="290" spans="1:8" x14ac:dyDescent="0.35">
      <c r="A290" t="s">
        <v>60</v>
      </c>
      <c r="B290" t="s">
        <v>149</v>
      </c>
      <c r="C290">
        <v>30302000</v>
      </c>
      <c r="D290">
        <v>25437000</v>
      </c>
      <c r="E290">
        <v>90801000</v>
      </c>
      <c r="F290">
        <v>154460000</v>
      </c>
      <c r="G290">
        <v>183060000</v>
      </c>
      <c r="H290">
        <v>265740000</v>
      </c>
    </row>
    <row r="291" spans="1:8" x14ac:dyDescent="0.35">
      <c r="A291" t="s">
        <v>813</v>
      </c>
      <c r="B291" t="s">
        <v>814</v>
      </c>
      <c r="C291">
        <v>230250000</v>
      </c>
      <c r="D291">
        <v>152820000</v>
      </c>
      <c r="E291">
        <v>163620000</v>
      </c>
      <c r="F291">
        <v>197120000</v>
      </c>
      <c r="G291">
        <v>191100000</v>
      </c>
      <c r="H291">
        <v>209330000</v>
      </c>
    </row>
    <row r="292" spans="1:8" x14ac:dyDescent="0.35">
      <c r="A292" t="s">
        <v>815</v>
      </c>
      <c r="B292" t="s">
        <v>816</v>
      </c>
      <c r="C292">
        <v>137800000</v>
      </c>
      <c r="D292">
        <v>62054000</v>
      </c>
      <c r="E292">
        <v>117460000</v>
      </c>
      <c r="F292">
        <v>165110000</v>
      </c>
      <c r="G292">
        <v>253670000</v>
      </c>
      <c r="H292">
        <v>176480000</v>
      </c>
    </row>
    <row r="293" spans="1:8" x14ac:dyDescent="0.35">
      <c r="A293" t="s">
        <v>817</v>
      </c>
      <c r="B293" t="s">
        <v>818</v>
      </c>
      <c r="C293">
        <v>98448000</v>
      </c>
      <c r="D293">
        <v>26895000</v>
      </c>
      <c r="E293">
        <v>119910000</v>
      </c>
      <c r="F293">
        <v>120260000</v>
      </c>
      <c r="G293">
        <v>229870000</v>
      </c>
      <c r="H293">
        <v>231960000</v>
      </c>
    </row>
    <row r="294" spans="1:8" x14ac:dyDescent="0.35">
      <c r="A294" t="s">
        <v>819</v>
      </c>
      <c r="B294" t="s">
        <v>820</v>
      </c>
      <c r="C294">
        <v>155640000</v>
      </c>
      <c r="D294">
        <v>98278000</v>
      </c>
      <c r="E294">
        <v>172420000</v>
      </c>
      <c r="F294">
        <v>121200000</v>
      </c>
      <c r="G294">
        <v>184700000</v>
      </c>
      <c r="H294">
        <v>267730000</v>
      </c>
    </row>
    <row r="295" spans="1:8" x14ac:dyDescent="0.35">
      <c r="A295" t="s">
        <v>6</v>
      </c>
      <c r="B295" t="s">
        <v>105</v>
      </c>
      <c r="C295">
        <v>35660000</v>
      </c>
      <c r="D295">
        <v>45224000</v>
      </c>
      <c r="E295">
        <v>48862000</v>
      </c>
      <c r="F295">
        <v>164150000</v>
      </c>
      <c r="G295">
        <v>187020000</v>
      </c>
      <c r="H295">
        <v>218270000</v>
      </c>
    </row>
    <row r="296" spans="1:8" x14ac:dyDescent="0.35">
      <c r="A296" t="s">
        <v>821</v>
      </c>
      <c r="B296" t="s">
        <v>822</v>
      </c>
      <c r="C296">
        <v>178440000</v>
      </c>
      <c r="D296">
        <v>108210000</v>
      </c>
      <c r="E296">
        <v>138370000</v>
      </c>
      <c r="F296">
        <v>186270000</v>
      </c>
      <c r="G296">
        <v>201600000</v>
      </c>
      <c r="H296">
        <v>176150000</v>
      </c>
    </row>
    <row r="297" spans="1:8" x14ac:dyDescent="0.35">
      <c r="A297" t="s">
        <v>56</v>
      </c>
      <c r="B297" t="s">
        <v>145</v>
      </c>
      <c r="C297">
        <v>65393000</v>
      </c>
      <c r="D297">
        <v>26325000</v>
      </c>
      <c r="E297">
        <v>77277000</v>
      </c>
      <c r="F297">
        <v>177020000</v>
      </c>
      <c r="G297">
        <v>201580000</v>
      </c>
      <c r="H297">
        <v>185230000</v>
      </c>
    </row>
    <row r="298" spans="1:8" x14ac:dyDescent="0.35">
      <c r="A298" t="s">
        <v>72</v>
      </c>
      <c r="B298" t="s">
        <v>160</v>
      </c>
      <c r="C298">
        <v>138730000</v>
      </c>
      <c r="D298">
        <v>81211000</v>
      </c>
      <c r="E298">
        <v>105990000</v>
      </c>
      <c r="F298">
        <v>196240000</v>
      </c>
      <c r="G298">
        <v>156410000</v>
      </c>
      <c r="H298">
        <v>209740000</v>
      </c>
    </row>
    <row r="299" spans="1:8" x14ac:dyDescent="0.35">
      <c r="A299" t="s">
        <v>823</v>
      </c>
      <c r="B299" t="s">
        <v>824</v>
      </c>
      <c r="C299">
        <v>135900000</v>
      </c>
      <c r="D299">
        <v>38537000</v>
      </c>
      <c r="E299">
        <v>96069000</v>
      </c>
      <c r="F299">
        <v>199340000</v>
      </c>
      <c r="G299">
        <v>217760000</v>
      </c>
      <c r="H299">
        <v>142560000</v>
      </c>
    </row>
    <row r="300" spans="1:8" x14ac:dyDescent="0.35">
      <c r="A300" t="s">
        <v>26</v>
      </c>
      <c r="B300" t="s">
        <v>122</v>
      </c>
      <c r="C300">
        <v>46850000</v>
      </c>
      <c r="D300">
        <v>30578000</v>
      </c>
      <c r="E300">
        <v>67476000</v>
      </c>
      <c r="F300">
        <v>143350000</v>
      </c>
      <c r="G300">
        <v>172920000</v>
      </c>
      <c r="H300">
        <v>236480000</v>
      </c>
    </row>
    <row r="301" spans="1:8" x14ac:dyDescent="0.35">
      <c r="A301" t="s">
        <v>825</v>
      </c>
      <c r="B301" t="s">
        <v>826</v>
      </c>
      <c r="C301">
        <v>137960000</v>
      </c>
      <c r="D301">
        <v>79781000</v>
      </c>
      <c r="E301">
        <v>160990000</v>
      </c>
      <c r="F301">
        <v>155060000</v>
      </c>
      <c r="G301">
        <v>191690000</v>
      </c>
      <c r="H301">
        <v>196060000</v>
      </c>
    </row>
    <row r="302" spans="1:8" x14ac:dyDescent="0.35">
      <c r="A302" t="s">
        <v>827</v>
      </c>
      <c r="B302" t="s">
        <v>828</v>
      </c>
      <c r="C302">
        <v>144740000</v>
      </c>
      <c r="D302">
        <v>95549000</v>
      </c>
      <c r="E302">
        <v>138610000</v>
      </c>
      <c r="F302">
        <v>154760000</v>
      </c>
      <c r="G302">
        <v>199160000</v>
      </c>
      <c r="H302">
        <v>182280000</v>
      </c>
    </row>
    <row r="303" spans="1:8" x14ac:dyDescent="0.35">
      <c r="A303" t="s">
        <v>829</v>
      </c>
      <c r="B303" t="s">
        <v>830</v>
      </c>
      <c r="C303">
        <v>191780000</v>
      </c>
      <c r="D303">
        <v>103920000</v>
      </c>
      <c r="E303">
        <v>109860000</v>
      </c>
      <c r="F303">
        <v>33078000</v>
      </c>
      <c r="G303">
        <v>220130000</v>
      </c>
      <c r="H303">
        <v>279490000</v>
      </c>
    </row>
    <row r="304" spans="1:8" x14ac:dyDescent="0.35">
      <c r="A304" t="s">
        <v>831</v>
      </c>
      <c r="B304" t="s">
        <v>832</v>
      </c>
      <c r="C304">
        <v>180140000</v>
      </c>
      <c r="D304">
        <v>123360000</v>
      </c>
      <c r="E304">
        <v>153690000</v>
      </c>
      <c r="F304">
        <v>156080000</v>
      </c>
      <c r="G304">
        <v>168830000</v>
      </c>
      <c r="H304">
        <v>195030000</v>
      </c>
    </row>
    <row r="305" spans="1:8" x14ac:dyDescent="0.35">
      <c r="A305" t="s">
        <v>833</v>
      </c>
      <c r="B305" t="s">
        <v>834</v>
      </c>
      <c r="C305">
        <v>155280000</v>
      </c>
      <c r="D305">
        <v>91598000</v>
      </c>
      <c r="E305">
        <v>93847000</v>
      </c>
      <c r="F305">
        <v>162350000</v>
      </c>
      <c r="G305">
        <v>149510000</v>
      </c>
      <c r="H305">
        <v>202440000</v>
      </c>
    </row>
    <row r="306" spans="1:8" x14ac:dyDescent="0.35">
      <c r="A306" t="s">
        <v>835</v>
      </c>
      <c r="B306" t="s">
        <v>836</v>
      </c>
      <c r="C306">
        <v>126460000</v>
      </c>
      <c r="D306">
        <v>107070000</v>
      </c>
      <c r="E306">
        <v>185220000</v>
      </c>
      <c r="F306">
        <v>145330000</v>
      </c>
      <c r="G306">
        <v>165190000</v>
      </c>
      <c r="H306">
        <v>202170000</v>
      </c>
    </row>
    <row r="307" spans="1:8" x14ac:dyDescent="0.35">
      <c r="A307" t="s">
        <v>837</v>
      </c>
      <c r="B307" t="s">
        <v>838</v>
      </c>
      <c r="C307">
        <v>190950000</v>
      </c>
      <c r="D307">
        <v>101510000</v>
      </c>
      <c r="E307">
        <v>109290000</v>
      </c>
      <c r="F307">
        <v>140790000</v>
      </c>
      <c r="G307">
        <v>160240000</v>
      </c>
      <c r="H307">
        <v>207020000</v>
      </c>
    </row>
    <row r="308" spans="1:8" x14ac:dyDescent="0.35">
      <c r="A308" t="s">
        <v>839</v>
      </c>
      <c r="B308" t="s">
        <v>840</v>
      </c>
      <c r="C308">
        <v>218060000</v>
      </c>
      <c r="D308">
        <v>131900000</v>
      </c>
      <c r="E308">
        <v>196380000</v>
      </c>
      <c r="F308">
        <v>160220000</v>
      </c>
      <c r="G308">
        <v>148740000</v>
      </c>
      <c r="H308">
        <v>197050000</v>
      </c>
    </row>
    <row r="309" spans="1:8" x14ac:dyDescent="0.35">
      <c r="A309" t="s">
        <v>88</v>
      </c>
      <c r="B309" t="s">
        <v>172</v>
      </c>
      <c r="C309">
        <v>134540000</v>
      </c>
      <c r="D309">
        <v>94974000</v>
      </c>
      <c r="E309">
        <v>96096000</v>
      </c>
      <c r="F309">
        <v>146620000</v>
      </c>
      <c r="G309">
        <v>154490000</v>
      </c>
      <c r="H309">
        <v>199190000</v>
      </c>
    </row>
    <row r="310" spans="1:8" x14ac:dyDescent="0.35">
      <c r="A310" t="s">
        <v>22</v>
      </c>
      <c r="B310" t="s">
        <v>118</v>
      </c>
      <c r="C310">
        <v>808120000</v>
      </c>
      <c r="D310">
        <v>385080000</v>
      </c>
      <c r="E310">
        <v>652600000</v>
      </c>
      <c r="F310">
        <v>139270000</v>
      </c>
      <c r="G310">
        <v>186170000</v>
      </c>
      <c r="H310">
        <v>166230000</v>
      </c>
    </row>
    <row r="311" spans="1:8" x14ac:dyDescent="0.35">
      <c r="A311" t="s">
        <v>841</v>
      </c>
      <c r="B311" t="s">
        <v>842</v>
      </c>
      <c r="C311">
        <v>251220000</v>
      </c>
      <c r="D311">
        <v>129490000</v>
      </c>
      <c r="E311">
        <v>291760000</v>
      </c>
      <c r="F311">
        <v>102550000</v>
      </c>
      <c r="G311">
        <v>189080000</v>
      </c>
      <c r="H311">
        <v>199040000</v>
      </c>
    </row>
    <row r="312" spans="1:8" x14ac:dyDescent="0.35">
      <c r="A312" t="s">
        <v>37</v>
      </c>
      <c r="B312" t="s">
        <v>131</v>
      </c>
      <c r="C312">
        <v>99230000</v>
      </c>
      <c r="D312">
        <v>59139000</v>
      </c>
      <c r="E312">
        <v>67733000</v>
      </c>
      <c r="F312">
        <v>154930000</v>
      </c>
      <c r="G312">
        <v>170790000</v>
      </c>
      <c r="H312">
        <v>144440000</v>
      </c>
    </row>
    <row r="313" spans="1:8" x14ac:dyDescent="0.35">
      <c r="A313" t="s">
        <v>843</v>
      </c>
      <c r="B313" t="s">
        <v>844</v>
      </c>
      <c r="C313">
        <v>109050000</v>
      </c>
      <c r="D313">
        <v>36147000</v>
      </c>
      <c r="E313">
        <v>111360000</v>
      </c>
      <c r="F313">
        <v>123710000</v>
      </c>
      <c r="G313">
        <v>146330000</v>
      </c>
      <c r="H313">
        <v>196860000</v>
      </c>
    </row>
    <row r="314" spans="1:8" x14ac:dyDescent="0.35">
      <c r="A314" t="s">
        <v>845</v>
      </c>
      <c r="B314" t="s">
        <v>846</v>
      </c>
      <c r="C314">
        <v>236630000</v>
      </c>
      <c r="D314">
        <v>158810000</v>
      </c>
      <c r="E314">
        <v>263990000</v>
      </c>
      <c r="F314">
        <v>169820000</v>
      </c>
      <c r="G314">
        <v>209810000</v>
      </c>
      <c r="H314">
        <v>86790000</v>
      </c>
    </row>
    <row r="315" spans="1:8" x14ac:dyDescent="0.35">
      <c r="A315" t="s">
        <v>847</v>
      </c>
      <c r="B315" t="s">
        <v>848</v>
      </c>
      <c r="C315">
        <v>166380000</v>
      </c>
      <c r="D315">
        <v>79544000</v>
      </c>
      <c r="E315">
        <v>140350000</v>
      </c>
      <c r="F315">
        <v>124200000</v>
      </c>
      <c r="G315">
        <v>168480000</v>
      </c>
      <c r="H315">
        <v>171900000</v>
      </c>
    </row>
    <row r="316" spans="1:8" x14ac:dyDescent="0.35">
      <c r="A316" t="s">
        <v>849</v>
      </c>
      <c r="B316" t="s">
        <v>850</v>
      </c>
      <c r="C316">
        <v>105300000</v>
      </c>
      <c r="D316">
        <v>42242000</v>
      </c>
      <c r="E316">
        <v>102600000</v>
      </c>
      <c r="F316">
        <v>113040000</v>
      </c>
      <c r="G316">
        <v>174960000</v>
      </c>
      <c r="H316">
        <v>176280000</v>
      </c>
    </row>
    <row r="317" spans="1:8" x14ac:dyDescent="0.35">
      <c r="A317" t="s">
        <v>851</v>
      </c>
      <c r="B317" t="s">
        <v>852</v>
      </c>
      <c r="C317">
        <v>222400000</v>
      </c>
      <c r="D317">
        <v>102210000</v>
      </c>
      <c r="E317">
        <v>215310000</v>
      </c>
      <c r="F317">
        <v>107510000</v>
      </c>
      <c r="G317">
        <v>185420000</v>
      </c>
      <c r="H317">
        <v>169780000</v>
      </c>
    </row>
    <row r="318" spans="1:8" x14ac:dyDescent="0.35">
      <c r="A318" t="s">
        <v>853</v>
      </c>
      <c r="B318" t="s">
        <v>854</v>
      </c>
      <c r="C318">
        <v>123610000</v>
      </c>
      <c r="D318">
        <v>21822000</v>
      </c>
      <c r="E318">
        <v>110700000</v>
      </c>
      <c r="F318">
        <v>125920000</v>
      </c>
      <c r="G318">
        <v>167110000</v>
      </c>
      <c r="H318">
        <v>166620000</v>
      </c>
    </row>
    <row r="319" spans="1:8" x14ac:dyDescent="0.35">
      <c r="A319" t="s">
        <v>855</v>
      </c>
      <c r="B319" t="s">
        <v>856</v>
      </c>
      <c r="C319">
        <v>123470000</v>
      </c>
      <c r="D319">
        <v>49308000</v>
      </c>
      <c r="E319">
        <v>80094000</v>
      </c>
      <c r="F319">
        <v>154360000</v>
      </c>
      <c r="G319">
        <v>164200000</v>
      </c>
      <c r="H319">
        <v>139660000</v>
      </c>
    </row>
    <row r="320" spans="1:8" x14ac:dyDescent="0.35">
      <c r="A320" t="s">
        <v>857</v>
      </c>
      <c r="B320" t="s">
        <v>858</v>
      </c>
      <c r="C320">
        <v>116260000</v>
      </c>
      <c r="D320">
        <v>41647000</v>
      </c>
      <c r="E320">
        <v>106160000</v>
      </c>
      <c r="F320">
        <v>122090000</v>
      </c>
      <c r="G320">
        <v>133700000</v>
      </c>
      <c r="H320">
        <v>198750000</v>
      </c>
    </row>
    <row r="321" spans="1:8" x14ac:dyDescent="0.35">
      <c r="A321" t="s">
        <v>16</v>
      </c>
      <c r="B321" t="s">
        <v>113</v>
      </c>
      <c r="C321">
        <v>45678000</v>
      </c>
      <c r="D321">
        <v>47535000</v>
      </c>
      <c r="E321">
        <v>62441000</v>
      </c>
      <c r="F321">
        <v>118480000</v>
      </c>
      <c r="G321">
        <v>148680000</v>
      </c>
      <c r="H321">
        <v>187220000</v>
      </c>
    </row>
    <row r="322" spans="1:8" x14ac:dyDescent="0.35">
      <c r="A322" t="s">
        <v>859</v>
      </c>
      <c r="B322" t="s">
        <v>198</v>
      </c>
      <c r="C322">
        <v>89935000</v>
      </c>
      <c r="D322">
        <v>66048000</v>
      </c>
      <c r="E322">
        <v>67833000</v>
      </c>
      <c r="F322">
        <v>149830000</v>
      </c>
      <c r="G322">
        <v>114750000</v>
      </c>
      <c r="H322">
        <v>186570000</v>
      </c>
    </row>
    <row r="323" spans="1:8" x14ac:dyDescent="0.35">
      <c r="A323" t="s">
        <v>860</v>
      </c>
      <c r="B323" t="s">
        <v>861</v>
      </c>
      <c r="C323">
        <v>195590000</v>
      </c>
      <c r="D323">
        <v>150920000</v>
      </c>
      <c r="E323">
        <v>236880000</v>
      </c>
      <c r="F323">
        <v>151410000</v>
      </c>
      <c r="G323">
        <v>126310000</v>
      </c>
      <c r="H323">
        <v>166190000</v>
      </c>
    </row>
    <row r="324" spans="1:8" x14ac:dyDescent="0.35">
      <c r="A324" t="s">
        <v>862</v>
      </c>
      <c r="B324" t="s">
        <v>863</v>
      </c>
      <c r="C324">
        <v>144340000</v>
      </c>
      <c r="D324">
        <v>90501000</v>
      </c>
      <c r="E324">
        <v>119720000</v>
      </c>
      <c r="F324">
        <v>134680000</v>
      </c>
      <c r="G324">
        <v>148500000</v>
      </c>
      <c r="H324">
        <v>160670000</v>
      </c>
    </row>
    <row r="325" spans="1:8" x14ac:dyDescent="0.35">
      <c r="A325" t="s">
        <v>864</v>
      </c>
      <c r="B325" t="s">
        <v>203</v>
      </c>
      <c r="C325">
        <v>115400000</v>
      </c>
      <c r="D325">
        <v>101800000</v>
      </c>
      <c r="E325">
        <v>87378000</v>
      </c>
      <c r="F325">
        <v>135690000</v>
      </c>
      <c r="G325">
        <v>139700000</v>
      </c>
      <c r="H325">
        <v>164350000</v>
      </c>
    </row>
    <row r="326" spans="1:8" x14ac:dyDescent="0.35">
      <c r="A326" t="s">
        <v>865</v>
      </c>
      <c r="B326" t="s">
        <v>866</v>
      </c>
      <c r="C326">
        <v>153410000</v>
      </c>
      <c r="D326">
        <v>103770000</v>
      </c>
      <c r="E326">
        <v>1094650</v>
      </c>
      <c r="F326">
        <v>117740000</v>
      </c>
      <c r="G326">
        <v>152570000</v>
      </c>
      <c r="H326">
        <v>164430000</v>
      </c>
    </row>
    <row r="327" spans="1:8" x14ac:dyDescent="0.35">
      <c r="A327" t="s">
        <v>867</v>
      </c>
      <c r="B327" t="s">
        <v>868</v>
      </c>
      <c r="C327">
        <v>119970000</v>
      </c>
      <c r="D327">
        <v>73752000</v>
      </c>
      <c r="E327">
        <v>121740000</v>
      </c>
      <c r="F327">
        <v>118770000</v>
      </c>
      <c r="G327">
        <v>157400000</v>
      </c>
      <c r="H327">
        <v>152420000</v>
      </c>
    </row>
    <row r="328" spans="1:8" x14ac:dyDescent="0.35">
      <c r="A328" t="s">
        <v>98</v>
      </c>
      <c r="B328" t="s">
        <v>182</v>
      </c>
      <c r="C328">
        <v>63057000</v>
      </c>
      <c r="D328">
        <v>27317000</v>
      </c>
      <c r="E328">
        <v>80988000</v>
      </c>
      <c r="F328">
        <v>133340000</v>
      </c>
      <c r="G328">
        <v>113300000</v>
      </c>
      <c r="H328">
        <v>180370000</v>
      </c>
    </row>
    <row r="329" spans="1:8" x14ac:dyDescent="0.35">
      <c r="A329" t="s">
        <v>869</v>
      </c>
      <c r="B329" t="s">
        <v>870</v>
      </c>
      <c r="C329">
        <v>76206000</v>
      </c>
      <c r="D329">
        <v>42626000</v>
      </c>
      <c r="E329">
        <v>68566000</v>
      </c>
      <c r="F329">
        <v>81677000</v>
      </c>
      <c r="G329">
        <v>149930000</v>
      </c>
      <c r="H329">
        <v>193730000</v>
      </c>
    </row>
    <row r="330" spans="1:8" x14ac:dyDescent="0.35">
      <c r="A330" t="s">
        <v>871</v>
      </c>
      <c r="B330" t="s">
        <v>872</v>
      </c>
      <c r="C330">
        <v>274370000</v>
      </c>
      <c r="D330">
        <v>3975000</v>
      </c>
      <c r="E330">
        <v>42587000</v>
      </c>
      <c r="F330">
        <v>72010000</v>
      </c>
      <c r="G330">
        <v>181370000</v>
      </c>
      <c r="H330">
        <v>171560000</v>
      </c>
    </row>
    <row r="331" spans="1:8" x14ac:dyDescent="0.35">
      <c r="A331" t="s">
        <v>873</v>
      </c>
      <c r="B331" t="s">
        <v>874</v>
      </c>
      <c r="C331">
        <v>118370000</v>
      </c>
      <c r="D331">
        <v>56946000</v>
      </c>
      <c r="E331">
        <v>88967000</v>
      </c>
      <c r="F331">
        <v>94339000</v>
      </c>
      <c r="G331">
        <v>143170000</v>
      </c>
      <c r="H331">
        <v>186880000</v>
      </c>
    </row>
    <row r="332" spans="1:8" x14ac:dyDescent="0.35">
      <c r="A332" t="s">
        <v>49</v>
      </c>
      <c r="B332" t="s">
        <v>140</v>
      </c>
      <c r="C332">
        <v>40345000</v>
      </c>
      <c r="D332">
        <v>35641000</v>
      </c>
      <c r="E332">
        <v>79098000</v>
      </c>
      <c r="F332">
        <v>117990000</v>
      </c>
      <c r="G332">
        <v>146230000</v>
      </c>
      <c r="H332">
        <v>157590000</v>
      </c>
    </row>
    <row r="333" spans="1:8" x14ac:dyDescent="0.35">
      <c r="A333" t="s">
        <v>875</v>
      </c>
      <c r="B333" t="s">
        <v>876</v>
      </c>
      <c r="C333">
        <v>231610000</v>
      </c>
      <c r="D333">
        <v>142690000</v>
      </c>
      <c r="E333">
        <v>205440000</v>
      </c>
      <c r="F333">
        <v>116720000</v>
      </c>
      <c r="G333">
        <v>149150000</v>
      </c>
      <c r="H333">
        <v>153730000</v>
      </c>
    </row>
    <row r="334" spans="1:8" x14ac:dyDescent="0.35">
      <c r="A334" t="s">
        <v>877</v>
      </c>
      <c r="B334" t="s">
        <v>878</v>
      </c>
      <c r="C334">
        <v>216090000</v>
      </c>
      <c r="D334">
        <v>126140000</v>
      </c>
      <c r="E334">
        <v>199230000</v>
      </c>
      <c r="F334">
        <v>105480000</v>
      </c>
      <c r="G334">
        <v>167520000</v>
      </c>
      <c r="H334">
        <v>140960000</v>
      </c>
    </row>
    <row r="335" spans="1:8" x14ac:dyDescent="0.35">
      <c r="A335" t="s">
        <v>65</v>
      </c>
      <c r="B335" t="s">
        <v>154</v>
      </c>
      <c r="C335">
        <v>54967000</v>
      </c>
      <c r="D335">
        <v>30245000</v>
      </c>
      <c r="E335">
        <v>77764000</v>
      </c>
      <c r="F335">
        <v>136980000</v>
      </c>
      <c r="G335">
        <v>114650000</v>
      </c>
      <c r="H335">
        <v>156680000</v>
      </c>
    </row>
    <row r="336" spans="1:8" x14ac:dyDescent="0.35">
      <c r="A336" t="s">
        <v>879</v>
      </c>
      <c r="B336" t="s">
        <v>880</v>
      </c>
      <c r="C336">
        <v>104210000</v>
      </c>
      <c r="D336">
        <v>36146000</v>
      </c>
      <c r="E336">
        <v>24517000</v>
      </c>
      <c r="F336">
        <v>91874000</v>
      </c>
      <c r="G336">
        <v>153060000</v>
      </c>
      <c r="H336">
        <v>160990000</v>
      </c>
    </row>
    <row r="337" spans="1:8" x14ac:dyDescent="0.35">
      <c r="A337" t="s">
        <v>881</v>
      </c>
      <c r="B337" t="s">
        <v>882</v>
      </c>
      <c r="C337">
        <v>82786000</v>
      </c>
      <c r="D337">
        <v>44714000</v>
      </c>
      <c r="E337">
        <v>77318000</v>
      </c>
      <c r="F337">
        <v>114020000</v>
      </c>
      <c r="G337">
        <v>138200000</v>
      </c>
      <c r="H337">
        <v>152070000</v>
      </c>
    </row>
    <row r="338" spans="1:8" x14ac:dyDescent="0.35">
      <c r="A338" t="s">
        <v>883</v>
      </c>
      <c r="B338" t="s">
        <v>884</v>
      </c>
      <c r="C338">
        <v>133900000</v>
      </c>
      <c r="D338">
        <v>44370000</v>
      </c>
      <c r="E338">
        <v>68848000</v>
      </c>
      <c r="F338">
        <v>127040000</v>
      </c>
      <c r="G338">
        <v>125890000</v>
      </c>
      <c r="H338">
        <v>145420000</v>
      </c>
    </row>
    <row r="339" spans="1:8" x14ac:dyDescent="0.35">
      <c r="A339" t="s">
        <v>29</v>
      </c>
      <c r="B339" t="s">
        <v>125</v>
      </c>
      <c r="C339">
        <v>61342000</v>
      </c>
      <c r="D339">
        <v>35340000</v>
      </c>
      <c r="E339">
        <v>60002000</v>
      </c>
      <c r="F339">
        <v>113820000</v>
      </c>
      <c r="G339">
        <v>140540000</v>
      </c>
      <c r="H339">
        <v>140290000</v>
      </c>
    </row>
    <row r="340" spans="1:8" x14ac:dyDescent="0.35">
      <c r="A340" t="s">
        <v>885</v>
      </c>
      <c r="B340" t="s">
        <v>886</v>
      </c>
      <c r="C340">
        <v>107270000</v>
      </c>
      <c r="D340">
        <v>84324000</v>
      </c>
      <c r="E340">
        <v>154170000</v>
      </c>
      <c r="F340">
        <v>118000000</v>
      </c>
      <c r="G340">
        <v>134290000</v>
      </c>
      <c r="H340">
        <v>141700000</v>
      </c>
    </row>
    <row r="341" spans="1:8" x14ac:dyDescent="0.35">
      <c r="A341" s="11">
        <v>39326</v>
      </c>
      <c r="B341" t="s">
        <v>887</v>
      </c>
      <c r="C341">
        <v>122560000</v>
      </c>
      <c r="D341">
        <v>46439000</v>
      </c>
      <c r="E341">
        <v>103860000</v>
      </c>
      <c r="F341">
        <v>140150000</v>
      </c>
      <c r="G341">
        <v>86687000</v>
      </c>
      <c r="H341">
        <v>164930000</v>
      </c>
    </row>
    <row r="342" spans="1:8" x14ac:dyDescent="0.35">
      <c r="A342" t="s">
        <v>888</v>
      </c>
      <c r="B342" t="s">
        <v>889</v>
      </c>
      <c r="C342">
        <v>173550000</v>
      </c>
      <c r="D342">
        <v>116420000</v>
      </c>
      <c r="E342">
        <v>24519000</v>
      </c>
      <c r="F342">
        <v>114070000</v>
      </c>
      <c r="G342">
        <v>120380000</v>
      </c>
      <c r="H342">
        <v>156840000</v>
      </c>
    </row>
    <row r="343" spans="1:8" x14ac:dyDescent="0.35">
      <c r="A343" t="s">
        <v>890</v>
      </c>
      <c r="B343" t="s">
        <v>891</v>
      </c>
      <c r="C343">
        <v>1094650</v>
      </c>
      <c r="D343">
        <v>74674000</v>
      </c>
      <c r="E343">
        <v>130480000</v>
      </c>
      <c r="F343">
        <v>113230000</v>
      </c>
      <c r="G343">
        <v>118390000</v>
      </c>
      <c r="H343">
        <v>156330000</v>
      </c>
    </row>
    <row r="344" spans="1:8" x14ac:dyDescent="0.35">
      <c r="A344" t="s">
        <v>892</v>
      </c>
      <c r="B344" t="s">
        <v>893</v>
      </c>
      <c r="C344">
        <v>78544000</v>
      </c>
      <c r="D344">
        <v>84741000</v>
      </c>
      <c r="E344">
        <v>96141000</v>
      </c>
      <c r="F344">
        <v>114710000</v>
      </c>
      <c r="G344">
        <v>162730000</v>
      </c>
      <c r="H344">
        <v>109660000</v>
      </c>
    </row>
    <row r="345" spans="1:8" x14ac:dyDescent="0.35">
      <c r="A345" t="s">
        <v>894</v>
      </c>
      <c r="B345" t="s">
        <v>895</v>
      </c>
      <c r="C345">
        <v>79468000</v>
      </c>
      <c r="D345">
        <v>22372000</v>
      </c>
      <c r="E345">
        <v>113140000</v>
      </c>
      <c r="F345">
        <v>123750000</v>
      </c>
      <c r="G345">
        <v>106850000</v>
      </c>
      <c r="H345">
        <v>149710000</v>
      </c>
    </row>
    <row r="346" spans="1:8" x14ac:dyDescent="0.35">
      <c r="A346" t="s">
        <v>896</v>
      </c>
      <c r="B346" t="s">
        <v>897</v>
      </c>
      <c r="C346">
        <v>198930000</v>
      </c>
      <c r="D346">
        <v>94674000</v>
      </c>
      <c r="E346">
        <v>217810000</v>
      </c>
      <c r="F346">
        <v>107280000</v>
      </c>
      <c r="G346">
        <v>128170000</v>
      </c>
      <c r="H346">
        <v>144510000</v>
      </c>
    </row>
    <row r="347" spans="1:8" x14ac:dyDescent="0.35">
      <c r="A347" t="s">
        <v>898</v>
      </c>
      <c r="B347" t="s">
        <v>899</v>
      </c>
      <c r="C347">
        <v>98611000</v>
      </c>
      <c r="D347">
        <v>52694000</v>
      </c>
      <c r="E347">
        <v>76953000</v>
      </c>
      <c r="F347">
        <v>159800000</v>
      </c>
      <c r="G347">
        <v>124230000</v>
      </c>
      <c r="H347">
        <v>94443000</v>
      </c>
    </row>
    <row r="348" spans="1:8" x14ac:dyDescent="0.35">
      <c r="A348" t="s">
        <v>62</v>
      </c>
      <c r="B348" t="s">
        <v>151</v>
      </c>
      <c r="C348">
        <v>296930000</v>
      </c>
      <c r="D348">
        <v>173090000</v>
      </c>
      <c r="E348">
        <v>218120000</v>
      </c>
      <c r="F348">
        <v>111350000</v>
      </c>
      <c r="G348">
        <v>123940000</v>
      </c>
      <c r="H348">
        <v>138060000</v>
      </c>
    </row>
    <row r="349" spans="1:8" x14ac:dyDescent="0.35">
      <c r="A349" t="s">
        <v>900</v>
      </c>
      <c r="B349" t="s">
        <v>901</v>
      </c>
      <c r="C349">
        <v>134490000</v>
      </c>
      <c r="D349">
        <v>104480000</v>
      </c>
      <c r="E349">
        <v>87217000</v>
      </c>
      <c r="F349">
        <v>108600000</v>
      </c>
      <c r="G349">
        <v>84627000</v>
      </c>
      <c r="H349">
        <v>169850000</v>
      </c>
    </row>
    <row r="350" spans="1:8" x14ac:dyDescent="0.35">
      <c r="A350" t="s">
        <v>902</v>
      </c>
      <c r="B350" t="s">
        <v>903</v>
      </c>
      <c r="C350">
        <v>128640000</v>
      </c>
      <c r="D350">
        <v>99563000</v>
      </c>
      <c r="E350">
        <v>102370000</v>
      </c>
      <c r="F350">
        <v>93401000</v>
      </c>
      <c r="G350">
        <v>72816000</v>
      </c>
      <c r="H350">
        <v>192970000</v>
      </c>
    </row>
    <row r="351" spans="1:8" x14ac:dyDescent="0.35">
      <c r="A351" t="s">
        <v>904</v>
      </c>
      <c r="B351" t="s">
        <v>905</v>
      </c>
      <c r="C351">
        <v>225630000</v>
      </c>
      <c r="D351">
        <v>113970000</v>
      </c>
      <c r="E351">
        <v>96264000</v>
      </c>
      <c r="F351">
        <v>95639000</v>
      </c>
      <c r="G351">
        <v>108880000</v>
      </c>
      <c r="H351">
        <v>152790000</v>
      </c>
    </row>
    <row r="352" spans="1:8" x14ac:dyDescent="0.35">
      <c r="A352" t="s">
        <v>81</v>
      </c>
      <c r="B352" t="s">
        <v>167</v>
      </c>
      <c r="C352">
        <v>48004000</v>
      </c>
      <c r="D352">
        <v>32018000</v>
      </c>
      <c r="E352">
        <v>81359000</v>
      </c>
      <c r="F352">
        <v>128530000</v>
      </c>
      <c r="G352">
        <v>126930000</v>
      </c>
      <c r="H352">
        <v>100790000</v>
      </c>
    </row>
    <row r="353" spans="1:8" x14ac:dyDescent="0.35">
      <c r="A353" t="s">
        <v>906</v>
      </c>
      <c r="B353" t="s">
        <v>907</v>
      </c>
      <c r="C353">
        <v>133770000</v>
      </c>
      <c r="D353">
        <v>90759000</v>
      </c>
      <c r="E353">
        <v>119550000</v>
      </c>
      <c r="F353">
        <v>103010000</v>
      </c>
      <c r="G353">
        <v>125550000</v>
      </c>
      <c r="H353">
        <v>127060000</v>
      </c>
    </row>
    <row r="354" spans="1:8" x14ac:dyDescent="0.35">
      <c r="A354" t="s">
        <v>908</v>
      </c>
      <c r="B354" t="s">
        <v>909</v>
      </c>
      <c r="C354">
        <v>187130000</v>
      </c>
      <c r="D354">
        <v>108530000</v>
      </c>
      <c r="E354">
        <v>148750000</v>
      </c>
      <c r="F354">
        <v>73886000</v>
      </c>
      <c r="G354">
        <v>188230000</v>
      </c>
      <c r="H354">
        <v>93300000</v>
      </c>
    </row>
    <row r="355" spans="1:8" x14ac:dyDescent="0.35">
      <c r="A355" t="s">
        <v>910</v>
      </c>
      <c r="B355" t="s">
        <v>911</v>
      </c>
      <c r="C355">
        <v>67716000</v>
      </c>
      <c r="D355">
        <v>35499000</v>
      </c>
      <c r="E355">
        <v>107740000</v>
      </c>
      <c r="F355">
        <v>110600000</v>
      </c>
      <c r="G355">
        <v>91043000</v>
      </c>
      <c r="H355">
        <v>150540000</v>
      </c>
    </row>
    <row r="356" spans="1:8" x14ac:dyDescent="0.35">
      <c r="A356" t="s">
        <v>912</v>
      </c>
      <c r="B356" t="s">
        <v>913</v>
      </c>
      <c r="C356">
        <v>68398000</v>
      </c>
      <c r="D356">
        <v>35608000</v>
      </c>
      <c r="E356">
        <v>47983000</v>
      </c>
      <c r="F356">
        <v>136550000</v>
      </c>
      <c r="G356">
        <v>48108000</v>
      </c>
      <c r="H356">
        <v>130720000</v>
      </c>
    </row>
    <row r="357" spans="1:8" x14ac:dyDescent="0.35">
      <c r="A357" t="s">
        <v>914</v>
      </c>
      <c r="B357" t="s">
        <v>915</v>
      </c>
      <c r="C357">
        <v>79750000</v>
      </c>
      <c r="D357">
        <v>23289000</v>
      </c>
      <c r="E357">
        <v>55558000</v>
      </c>
      <c r="F357">
        <v>96906000</v>
      </c>
      <c r="G357">
        <v>99815000</v>
      </c>
      <c r="H357">
        <v>117650000</v>
      </c>
    </row>
    <row r="358" spans="1:8" x14ac:dyDescent="0.35">
      <c r="A358" t="s">
        <v>916</v>
      </c>
      <c r="B358" t="s">
        <v>917</v>
      </c>
      <c r="C358">
        <v>77361000</v>
      </c>
      <c r="D358">
        <v>40734000</v>
      </c>
      <c r="E358">
        <v>66624000</v>
      </c>
      <c r="F358">
        <v>85504000</v>
      </c>
      <c r="G358">
        <v>104660000</v>
      </c>
      <c r="H358">
        <v>124130000</v>
      </c>
    </row>
    <row r="359" spans="1:8" x14ac:dyDescent="0.35">
      <c r="A359" t="s">
        <v>918</v>
      </c>
      <c r="B359" t="s">
        <v>919</v>
      </c>
      <c r="C359">
        <v>60297000</v>
      </c>
      <c r="D359">
        <v>25150000</v>
      </c>
      <c r="E359">
        <v>69882000</v>
      </c>
      <c r="F359">
        <v>60438000</v>
      </c>
      <c r="G359">
        <v>116630000</v>
      </c>
      <c r="H359">
        <v>136270000</v>
      </c>
    </row>
    <row r="360" spans="1:8" x14ac:dyDescent="0.35">
      <c r="A360" t="s">
        <v>920</v>
      </c>
      <c r="B360" t="s">
        <v>921</v>
      </c>
      <c r="C360">
        <v>94957000</v>
      </c>
      <c r="D360">
        <v>57006000</v>
      </c>
      <c r="E360">
        <v>40601000</v>
      </c>
      <c r="F360">
        <v>51125000</v>
      </c>
      <c r="G360">
        <v>138020000</v>
      </c>
      <c r="H360">
        <v>123300000</v>
      </c>
    </row>
    <row r="361" spans="1:8" x14ac:dyDescent="0.35">
      <c r="A361" t="s">
        <v>922</v>
      </c>
      <c r="B361" t="s">
        <v>923</v>
      </c>
      <c r="C361">
        <v>69396000</v>
      </c>
      <c r="D361">
        <v>30654000</v>
      </c>
      <c r="E361">
        <v>64034000</v>
      </c>
      <c r="F361">
        <v>97159000</v>
      </c>
      <c r="G361">
        <v>93791000</v>
      </c>
      <c r="H361">
        <v>114670000</v>
      </c>
    </row>
    <row r="362" spans="1:8" x14ac:dyDescent="0.35">
      <c r="A362" t="s">
        <v>97</v>
      </c>
      <c r="B362" t="s">
        <v>181</v>
      </c>
      <c r="C362">
        <v>49759000</v>
      </c>
      <c r="D362">
        <v>24874000</v>
      </c>
      <c r="E362">
        <v>64300000</v>
      </c>
      <c r="F362">
        <v>96136000</v>
      </c>
      <c r="G362">
        <v>85494000</v>
      </c>
      <c r="H362">
        <v>123140000</v>
      </c>
    </row>
    <row r="363" spans="1:8" x14ac:dyDescent="0.35">
      <c r="A363" t="s">
        <v>924</v>
      </c>
      <c r="B363" t="s">
        <v>925</v>
      </c>
      <c r="C363">
        <v>48166000</v>
      </c>
      <c r="D363">
        <v>24467000</v>
      </c>
      <c r="E363">
        <v>59029000</v>
      </c>
      <c r="F363">
        <v>120950000</v>
      </c>
      <c r="G363">
        <v>55163000</v>
      </c>
      <c r="H363">
        <v>126850000</v>
      </c>
    </row>
    <row r="364" spans="1:8" x14ac:dyDescent="0.35">
      <c r="A364" t="s">
        <v>86</v>
      </c>
      <c r="B364" t="s">
        <v>170</v>
      </c>
      <c r="C364">
        <v>38360000</v>
      </c>
      <c r="D364">
        <v>21247000</v>
      </c>
      <c r="E364">
        <v>65274000</v>
      </c>
      <c r="F364">
        <v>93767000</v>
      </c>
      <c r="G364">
        <v>96233000</v>
      </c>
      <c r="H364">
        <v>109900000</v>
      </c>
    </row>
    <row r="365" spans="1:8" x14ac:dyDescent="0.35">
      <c r="A365" t="s">
        <v>63</v>
      </c>
      <c r="B365" t="s">
        <v>152</v>
      </c>
      <c r="C365">
        <v>47916000</v>
      </c>
      <c r="D365">
        <v>22193000</v>
      </c>
      <c r="E365">
        <v>36148000</v>
      </c>
      <c r="F365">
        <v>73194000</v>
      </c>
      <c r="G365">
        <v>139870000</v>
      </c>
      <c r="H365">
        <v>85026000</v>
      </c>
    </row>
    <row r="366" spans="1:8" x14ac:dyDescent="0.35">
      <c r="A366" t="s">
        <v>926</v>
      </c>
      <c r="B366" t="s">
        <v>927</v>
      </c>
      <c r="C366">
        <v>78554000</v>
      </c>
      <c r="D366">
        <v>45921000</v>
      </c>
      <c r="E366">
        <v>52455000</v>
      </c>
      <c r="F366">
        <v>78682000</v>
      </c>
      <c r="G366">
        <v>126090000</v>
      </c>
      <c r="H366">
        <v>91393000</v>
      </c>
    </row>
    <row r="367" spans="1:8" x14ac:dyDescent="0.35">
      <c r="A367" t="s">
        <v>28</v>
      </c>
      <c r="B367" t="s">
        <v>124</v>
      </c>
      <c r="C367">
        <v>24607000</v>
      </c>
      <c r="D367">
        <v>5644800</v>
      </c>
      <c r="E367">
        <v>9598600</v>
      </c>
      <c r="F367">
        <v>84068000</v>
      </c>
      <c r="G367">
        <v>108980000</v>
      </c>
      <c r="H367">
        <v>99510000</v>
      </c>
    </row>
    <row r="368" spans="1:8" x14ac:dyDescent="0.35">
      <c r="A368" t="s">
        <v>928</v>
      </c>
      <c r="B368" t="s">
        <v>929</v>
      </c>
      <c r="C368">
        <v>84803000</v>
      </c>
      <c r="D368">
        <v>54073000</v>
      </c>
      <c r="E368">
        <v>84221000</v>
      </c>
      <c r="F368">
        <v>105520000</v>
      </c>
      <c r="G368">
        <v>83260000</v>
      </c>
      <c r="H368">
        <v>103610000</v>
      </c>
    </row>
    <row r="369" spans="1:8" x14ac:dyDescent="0.35">
      <c r="A369" t="s">
        <v>930</v>
      </c>
      <c r="B369" t="s">
        <v>931</v>
      </c>
      <c r="C369">
        <v>156290000</v>
      </c>
      <c r="D369">
        <v>7243500</v>
      </c>
      <c r="E369">
        <v>159210000</v>
      </c>
      <c r="F369">
        <v>81914000</v>
      </c>
      <c r="G369">
        <v>87115000</v>
      </c>
      <c r="H369">
        <v>116880000</v>
      </c>
    </row>
    <row r="370" spans="1:8" x14ac:dyDescent="0.35">
      <c r="A370" t="s">
        <v>932</v>
      </c>
      <c r="B370" t="s">
        <v>933</v>
      </c>
      <c r="C370">
        <v>81374000</v>
      </c>
      <c r="D370">
        <v>24003000</v>
      </c>
      <c r="E370">
        <v>112980000</v>
      </c>
      <c r="F370">
        <v>77246000</v>
      </c>
      <c r="G370">
        <v>85857000</v>
      </c>
      <c r="H370">
        <v>122210000</v>
      </c>
    </row>
    <row r="371" spans="1:8" x14ac:dyDescent="0.35">
      <c r="A371" t="s">
        <v>934</v>
      </c>
      <c r="B371" t="s">
        <v>935</v>
      </c>
      <c r="C371">
        <v>83676000</v>
      </c>
      <c r="D371">
        <v>44960000</v>
      </c>
      <c r="E371">
        <v>80716000</v>
      </c>
      <c r="F371">
        <v>79846000</v>
      </c>
      <c r="G371">
        <v>101670000</v>
      </c>
      <c r="H371">
        <v>103360000</v>
      </c>
    </row>
    <row r="372" spans="1:8" x14ac:dyDescent="0.35">
      <c r="A372" t="s">
        <v>936</v>
      </c>
      <c r="B372" t="s">
        <v>937</v>
      </c>
      <c r="C372">
        <v>50394000</v>
      </c>
      <c r="D372">
        <v>14177000</v>
      </c>
      <c r="E372">
        <v>60694000</v>
      </c>
      <c r="F372">
        <v>95998000</v>
      </c>
      <c r="G372">
        <v>78091000</v>
      </c>
      <c r="H372">
        <v>110410000</v>
      </c>
    </row>
    <row r="373" spans="1:8" x14ac:dyDescent="0.35">
      <c r="A373" t="s">
        <v>938</v>
      </c>
      <c r="B373" t="s">
        <v>939</v>
      </c>
      <c r="C373">
        <v>1094650</v>
      </c>
      <c r="D373">
        <v>22657000</v>
      </c>
      <c r="E373">
        <v>25629000</v>
      </c>
      <c r="F373">
        <v>86222000</v>
      </c>
      <c r="G373">
        <v>92998000</v>
      </c>
      <c r="H373">
        <v>100630000</v>
      </c>
    </row>
    <row r="374" spans="1:8" x14ac:dyDescent="0.35">
      <c r="A374" t="s">
        <v>940</v>
      </c>
      <c r="B374" t="s">
        <v>941</v>
      </c>
      <c r="C374">
        <v>88110000</v>
      </c>
      <c r="D374">
        <v>92211000</v>
      </c>
      <c r="E374">
        <v>132720000</v>
      </c>
      <c r="F374">
        <v>63186000</v>
      </c>
      <c r="G374">
        <v>69199000</v>
      </c>
      <c r="H374">
        <v>145720000</v>
      </c>
    </row>
    <row r="375" spans="1:8" x14ac:dyDescent="0.35">
      <c r="A375" t="s">
        <v>942</v>
      </c>
      <c r="B375" t="s">
        <v>943</v>
      </c>
      <c r="C375">
        <v>64533000</v>
      </c>
      <c r="D375">
        <v>11374000</v>
      </c>
      <c r="E375">
        <v>60097000</v>
      </c>
      <c r="F375">
        <v>69016000</v>
      </c>
      <c r="G375">
        <v>90803000</v>
      </c>
      <c r="H375">
        <v>113590000</v>
      </c>
    </row>
    <row r="376" spans="1:8" x14ac:dyDescent="0.35">
      <c r="A376" t="s">
        <v>944</v>
      </c>
      <c r="B376" t="s">
        <v>945</v>
      </c>
      <c r="C376">
        <v>68820000</v>
      </c>
      <c r="D376">
        <v>60422000</v>
      </c>
      <c r="E376">
        <v>66084000</v>
      </c>
      <c r="F376">
        <v>60557000</v>
      </c>
      <c r="G376">
        <v>99039000</v>
      </c>
      <c r="H376">
        <v>112830000</v>
      </c>
    </row>
    <row r="377" spans="1:8" x14ac:dyDescent="0.35">
      <c r="A377" t="s">
        <v>946</v>
      </c>
      <c r="B377" t="s">
        <v>947</v>
      </c>
      <c r="C377">
        <v>96138000</v>
      </c>
      <c r="D377">
        <v>56123000</v>
      </c>
      <c r="E377">
        <v>76327000</v>
      </c>
      <c r="F377">
        <v>59978000</v>
      </c>
      <c r="G377">
        <v>103750000</v>
      </c>
      <c r="H377">
        <v>108530000</v>
      </c>
    </row>
    <row r="378" spans="1:8" x14ac:dyDescent="0.35">
      <c r="A378" t="s">
        <v>948</v>
      </c>
      <c r="B378" t="s">
        <v>949</v>
      </c>
      <c r="C378">
        <v>8223700</v>
      </c>
      <c r="D378">
        <v>1094650</v>
      </c>
      <c r="E378">
        <v>35408000</v>
      </c>
      <c r="F378">
        <v>52461000</v>
      </c>
      <c r="G378">
        <v>140330000</v>
      </c>
      <c r="H378">
        <v>78457000</v>
      </c>
    </row>
    <row r="379" spans="1:8" x14ac:dyDescent="0.35">
      <c r="A379" t="s">
        <v>950</v>
      </c>
      <c r="B379" t="s">
        <v>951</v>
      </c>
      <c r="C379">
        <v>40851000</v>
      </c>
      <c r="D379">
        <v>44184000</v>
      </c>
      <c r="E379">
        <v>1094650</v>
      </c>
      <c r="F379">
        <v>75106000</v>
      </c>
      <c r="G379">
        <v>98314000</v>
      </c>
      <c r="H379">
        <v>96617000</v>
      </c>
    </row>
    <row r="380" spans="1:8" x14ac:dyDescent="0.35">
      <c r="A380" t="s">
        <v>952</v>
      </c>
      <c r="B380" t="s">
        <v>953</v>
      </c>
      <c r="C380">
        <v>129130000</v>
      </c>
      <c r="D380">
        <v>69085000</v>
      </c>
      <c r="E380">
        <v>143200000</v>
      </c>
      <c r="F380">
        <v>79823000</v>
      </c>
      <c r="G380">
        <v>128260000</v>
      </c>
      <c r="H380">
        <v>61284000</v>
      </c>
    </row>
    <row r="381" spans="1:8" x14ac:dyDescent="0.35">
      <c r="A381" t="s">
        <v>954</v>
      </c>
      <c r="B381" t="s">
        <v>955</v>
      </c>
      <c r="C381">
        <v>138970000</v>
      </c>
      <c r="D381">
        <v>97892000</v>
      </c>
      <c r="E381">
        <v>98297000</v>
      </c>
      <c r="F381">
        <v>84941000</v>
      </c>
      <c r="G381">
        <v>79800000</v>
      </c>
      <c r="H381">
        <v>100060000</v>
      </c>
    </row>
    <row r="382" spans="1:8" x14ac:dyDescent="0.35">
      <c r="A382" t="s">
        <v>956</v>
      </c>
      <c r="B382" t="s">
        <v>957</v>
      </c>
      <c r="C382">
        <v>26017000</v>
      </c>
      <c r="D382">
        <v>1094650</v>
      </c>
      <c r="E382">
        <v>137160000</v>
      </c>
      <c r="F382">
        <v>53586000</v>
      </c>
      <c r="G382">
        <v>79527000</v>
      </c>
      <c r="H382">
        <v>130970000</v>
      </c>
    </row>
    <row r="383" spans="1:8" x14ac:dyDescent="0.35">
      <c r="A383" t="s">
        <v>12</v>
      </c>
      <c r="B383" t="s">
        <v>109</v>
      </c>
      <c r="C383">
        <v>38509000</v>
      </c>
      <c r="D383">
        <v>39486000</v>
      </c>
      <c r="E383">
        <v>47663000</v>
      </c>
      <c r="F383">
        <v>81212000</v>
      </c>
      <c r="G383">
        <v>84037000</v>
      </c>
      <c r="H383">
        <v>96813000</v>
      </c>
    </row>
    <row r="384" spans="1:8" x14ac:dyDescent="0.35">
      <c r="A384" t="s">
        <v>958</v>
      </c>
      <c r="B384" t="s">
        <v>959</v>
      </c>
      <c r="C384">
        <v>76289000</v>
      </c>
      <c r="D384">
        <v>34478000</v>
      </c>
      <c r="E384">
        <v>66247000</v>
      </c>
      <c r="F384">
        <v>77886000</v>
      </c>
      <c r="G384">
        <v>105750000</v>
      </c>
      <c r="H384">
        <v>77050000</v>
      </c>
    </row>
    <row r="385" spans="1:8" x14ac:dyDescent="0.35">
      <c r="A385" t="s">
        <v>960</v>
      </c>
      <c r="B385" t="s">
        <v>961</v>
      </c>
      <c r="C385">
        <v>1094650</v>
      </c>
      <c r="D385">
        <v>9001400</v>
      </c>
      <c r="E385">
        <v>55375000</v>
      </c>
      <c r="F385">
        <v>91032000</v>
      </c>
      <c r="G385">
        <v>43776000</v>
      </c>
      <c r="H385">
        <v>125660000</v>
      </c>
    </row>
    <row r="386" spans="1:8" x14ac:dyDescent="0.35">
      <c r="A386" t="s">
        <v>962</v>
      </c>
      <c r="B386" t="s">
        <v>185</v>
      </c>
      <c r="C386">
        <v>25739000</v>
      </c>
      <c r="D386">
        <v>18377000</v>
      </c>
      <c r="E386">
        <v>21142000</v>
      </c>
      <c r="F386">
        <v>84740000</v>
      </c>
      <c r="G386">
        <v>76708000</v>
      </c>
      <c r="H386">
        <v>98745000</v>
      </c>
    </row>
    <row r="387" spans="1:8" x14ac:dyDescent="0.35">
      <c r="A387" t="s">
        <v>963</v>
      </c>
      <c r="B387" t="s">
        <v>964</v>
      </c>
      <c r="C387">
        <v>151610000</v>
      </c>
      <c r="D387">
        <v>10850000</v>
      </c>
      <c r="E387">
        <v>112020000</v>
      </c>
      <c r="F387">
        <v>101180000</v>
      </c>
      <c r="G387">
        <v>21198000</v>
      </c>
      <c r="H387">
        <v>134360000</v>
      </c>
    </row>
    <row r="388" spans="1:8" x14ac:dyDescent="0.35">
      <c r="A388" t="s">
        <v>25</v>
      </c>
      <c r="B388" t="s">
        <v>121</v>
      </c>
      <c r="C388">
        <v>34578000</v>
      </c>
      <c r="D388">
        <v>20289000</v>
      </c>
      <c r="E388">
        <v>34919000</v>
      </c>
      <c r="F388">
        <v>70526000</v>
      </c>
      <c r="G388">
        <v>96211000</v>
      </c>
      <c r="H388">
        <v>86345000</v>
      </c>
    </row>
    <row r="389" spans="1:8" x14ac:dyDescent="0.35">
      <c r="A389" t="s">
        <v>965</v>
      </c>
      <c r="B389" t="s">
        <v>966</v>
      </c>
      <c r="C389">
        <v>1094650</v>
      </c>
      <c r="D389">
        <v>28191000</v>
      </c>
      <c r="E389">
        <v>78700000</v>
      </c>
      <c r="F389">
        <v>56668000</v>
      </c>
      <c r="G389">
        <v>96619000</v>
      </c>
      <c r="H389">
        <v>98101000</v>
      </c>
    </row>
    <row r="390" spans="1:8" x14ac:dyDescent="0.35">
      <c r="A390" t="s">
        <v>967</v>
      </c>
      <c r="B390" t="s">
        <v>968</v>
      </c>
      <c r="C390">
        <v>104780000</v>
      </c>
      <c r="D390">
        <v>63744000</v>
      </c>
      <c r="E390">
        <v>55555000</v>
      </c>
      <c r="F390">
        <v>77532000</v>
      </c>
      <c r="G390">
        <v>78480000</v>
      </c>
      <c r="H390">
        <v>90977000</v>
      </c>
    </row>
    <row r="391" spans="1:8" x14ac:dyDescent="0.35">
      <c r="A391" t="s">
        <v>969</v>
      </c>
      <c r="B391" t="s">
        <v>970</v>
      </c>
      <c r="C391">
        <v>24025000</v>
      </c>
      <c r="D391">
        <v>12411000</v>
      </c>
      <c r="E391">
        <v>52177000</v>
      </c>
      <c r="F391">
        <v>78806000</v>
      </c>
      <c r="G391">
        <v>67990000</v>
      </c>
      <c r="H391">
        <v>98911000</v>
      </c>
    </row>
    <row r="392" spans="1:8" x14ac:dyDescent="0.35">
      <c r="A392" t="s">
        <v>971</v>
      </c>
      <c r="B392" t="s">
        <v>972</v>
      </c>
      <c r="C392">
        <v>74421000</v>
      </c>
      <c r="D392">
        <v>36747000</v>
      </c>
      <c r="E392">
        <v>40380000</v>
      </c>
      <c r="F392">
        <v>98938000</v>
      </c>
      <c r="G392">
        <v>77893000</v>
      </c>
      <c r="H392">
        <v>68263000</v>
      </c>
    </row>
    <row r="393" spans="1:8" x14ac:dyDescent="0.35">
      <c r="A393" t="s">
        <v>70</v>
      </c>
      <c r="B393" t="s">
        <v>158</v>
      </c>
      <c r="C393">
        <v>51770000</v>
      </c>
      <c r="D393">
        <v>25341000</v>
      </c>
      <c r="E393">
        <v>38571000</v>
      </c>
      <c r="F393">
        <v>66847000</v>
      </c>
      <c r="G393">
        <v>97887000</v>
      </c>
      <c r="H393">
        <v>80182000</v>
      </c>
    </row>
    <row r="394" spans="1:8" x14ac:dyDescent="0.35">
      <c r="A394" t="s">
        <v>973</v>
      </c>
      <c r="B394" t="s">
        <v>974</v>
      </c>
      <c r="C394">
        <v>138930000</v>
      </c>
      <c r="D394">
        <v>88613000</v>
      </c>
      <c r="E394">
        <v>143190000</v>
      </c>
      <c r="F394">
        <v>76959000</v>
      </c>
      <c r="G394">
        <v>70786000</v>
      </c>
      <c r="H394">
        <v>96475000</v>
      </c>
    </row>
    <row r="395" spans="1:8" x14ac:dyDescent="0.35">
      <c r="A395" t="s">
        <v>975</v>
      </c>
      <c r="B395" t="s">
        <v>976</v>
      </c>
      <c r="C395">
        <v>51795000</v>
      </c>
      <c r="D395">
        <v>52545000</v>
      </c>
      <c r="E395">
        <v>57924000</v>
      </c>
      <c r="F395">
        <v>79751000</v>
      </c>
      <c r="G395">
        <v>77269000</v>
      </c>
      <c r="H395">
        <v>84260000</v>
      </c>
    </row>
    <row r="396" spans="1:8" x14ac:dyDescent="0.35">
      <c r="A396" t="s">
        <v>977</v>
      </c>
      <c r="B396" t="s">
        <v>978</v>
      </c>
      <c r="C396">
        <v>87773000</v>
      </c>
      <c r="D396">
        <v>47731000</v>
      </c>
      <c r="E396">
        <v>86267000</v>
      </c>
      <c r="F396">
        <v>62235000</v>
      </c>
      <c r="G396">
        <v>75413000</v>
      </c>
      <c r="H396">
        <v>99046000</v>
      </c>
    </row>
    <row r="397" spans="1:8" x14ac:dyDescent="0.35">
      <c r="A397" t="s">
        <v>979</v>
      </c>
      <c r="B397" t="s">
        <v>980</v>
      </c>
      <c r="C397">
        <v>78637000</v>
      </c>
      <c r="D397">
        <v>51219000</v>
      </c>
      <c r="E397">
        <v>49046000</v>
      </c>
      <c r="F397">
        <v>60461000</v>
      </c>
      <c r="G397">
        <v>96755000</v>
      </c>
      <c r="H397">
        <v>79073000</v>
      </c>
    </row>
    <row r="398" spans="1:8" x14ac:dyDescent="0.35">
      <c r="A398" t="s">
        <v>981</v>
      </c>
      <c r="B398" t="s">
        <v>982</v>
      </c>
      <c r="C398">
        <v>60726000</v>
      </c>
      <c r="D398">
        <v>33480000</v>
      </c>
      <c r="E398">
        <v>12740000</v>
      </c>
      <c r="F398">
        <v>52863000</v>
      </c>
      <c r="G398">
        <v>90313000</v>
      </c>
      <c r="H398">
        <v>92203000</v>
      </c>
    </row>
    <row r="399" spans="1:8" x14ac:dyDescent="0.35">
      <c r="A399" t="s">
        <v>983</v>
      </c>
      <c r="B399" t="s">
        <v>984</v>
      </c>
      <c r="C399">
        <v>86450000</v>
      </c>
      <c r="D399">
        <v>41345000</v>
      </c>
      <c r="E399">
        <v>48448000</v>
      </c>
      <c r="F399">
        <v>51621000</v>
      </c>
      <c r="G399">
        <v>69377000</v>
      </c>
      <c r="H399">
        <v>108930000</v>
      </c>
    </row>
    <row r="400" spans="1:8" x14ac:dyDescent="0.35">
      <c r="A400" t="s">
        <v>985</v>
      </c>
      <c r="B400" t="s">
        <v>986</v>
      </c>
      <c r="C400">
        <v>87579000</v>
      </c>
      <c r="D400">
        <v>38708000</v>
      </c>
      <c r="E400">
        <v>51362000</v>
      </c>
      <c r="F400">
        <v>73653000</v>
      </c>
      <c r="G400">
        <v>70815000</v>
      </c>
      <c r="H400">
        <v>85037000</v>
      </c>
    </row>
    <row r="401" spans="1:8" x14ac:dyDescent="0.35">
      <c r="A401" t="s">
        <v>987</v>
      </c>
      <c r="B401" t="s">
        <v>988</v>
      </c>
      <c r="C401">
        <v>69364000</v>
      </c>
      <c r="D401">
        <v>50227000</v>
      </c>
      <c r="E401">
        <v>60954000</v>
      </c>
      <c r="F401">
        <v>65939000</v>
      </c>
      <c r="G401">
        <v>75059000</v>
      </c>
      <c r="H401">
        <v>88207000</v>
      </c>
    </row>
    <row r="402" spans="1:8" x14ac:dyDescent="0.35">
      <c r="A402" t="s">
        <v>989</v>
      </c>
      <c r="B402" t="s">
        <v>990</v>
      </c>
      <c r="C402">
        <v>111210000</v>
      </c>
      <c r="D402">
        <v>71729000</v>
      </c>
      <c r="E402">
        <v>110480000</v>
      </c>
      <c r="F402">
        <v>70692000</v>
      </c>
      <c r="G402">
        <v>77686000</v>
      </c>
      <c r="H402">
        <v>79902000</v>
      </c>
    </row>
    <row r="403" spans="1:8" x14ac:dyDescent="0.35">
      <c r="A403" t="s">
        <v>23</v>
      </c>
      <c r="B403" t="s">
        <v>119</v>
      </c>
      <c r="C403">
        <v>5562700</v>
      </c>
      <c r="D403">
        <v>6065100</v>
      </c>
      <c r="E403">
        <v>1094650</v>
      </c>
      <c r="F403">
        <v>90647000</v>
      </c>
      <c r="G403">
        <v>57185000</v>
      </c>
      <c r="H403">
        <v>80133000</v>
      </c>
    </row>
    <row r="404" spans="1:8" x14ac:dyDescent="0.35">
      <c r="A404" t="s">
        <v>991</v>
      </c>
      <c r="B404" t="s">
        <v>992</v>
      </c>
      <c r="C404">
        <v>78342000</v>
      </c>
      <c r="D404">
        <v>62242000</v>
      </c>
      <c r="E404">
        <v>69104000</v>
      </c>
      <c r="F404">
        <v>19797000</v>
      </c>
      <c r="G404">
        <v>101640000</v>
      </c>
      <c r="H404">
        <v>106400000</v>
      </c>
    </row>
    <row r="405" spans="1:8" x14ac:dyDescent="0.35">
      <c r="A405" t="s">
        <v>993</v>
      </c>
      <c r="B405" t="s">
        <v>994</v>
      </c>
      <c r="C405">
        <v>38387000</v>
      </c>
      <c r="D405">
        <v>46102000</v>
      </c>
      <c r="E405">
        <v>70469000</v>
      </c>
      <c r="F405">
        <v>52911000</v>
      </c>
      <c r="G405">
        <v>56823000</v>
      </c>
      <c r="H405">
        <v>117180000</v>
      </c>
    </row>
    <row r="406" spans="1:8" x14ac:dyDescent="0.35">
      <c r="A406" t="s">
        <v>995</v>
      </c>
      <c r="B406" t="s">
        <v>996</v>
      </c>
      <c r="C406">
        <v>126390000</v>
      </c>
      <c r="D406">
        <v>13282000</v>
      </c>
      <c r="E406">
        <v>66584000</v>
      </c>
      <c r="F406">
        <v>25645000</v>
      </c>
      <c r="G406">
        <v>131720000</v>
      </c>
      <c r="H406">
        <v>68450000</v>
      </c>
    </row>
    <row r="407" spans="1:8" x14ac:dyDescent="0.35">
      <c r="A407" t="s">
        <v>997</v>
      </c>
      <c r="B407" t="s">
        <v>998</v>
      </c>
      <c r="C407">
        <v>29572000</v>
      </c>
      <c r="D407">
        <v>1094650</v>
      </c>
      <c r="E407">
        <v>23953000</v>
      </c>
      <c r="F407">
        <v>53735000</v>
      </c>
      <c r="G407">
        <v>78126000</v>
      </c>
      <c r="H407">
        <v>92244000</v>
      </c>
    </row>
    <row r="408" spans="1:8" x14ac:dyDescent="0.35">
      <c r="A408" t="s">
        <v>999</v>
      </c>
      <c r="B408" t="s">
        <v>1000</v>
      </c>
      <c r="C408">
        <v>1094650</v>
      </c>
      <c r="D408">
        <v>140740000</v>
      </c>
      <c r="E408">
        <v>218000000</v>
      </c>
      <c r="F408">
        <v>74891000</v>
      </c>
      <c r="G408">
        <v>66509000</v>
      </c>
      <c r="H408">
        <v>82325000</v>
      </c>
    </row>
    <row r="409" spans="1:8" x14ac:dyDescent="0.35">
      <c r="A409" t="s">
        <v>1001</v>
      </c>
      <c r="B409" t="s">
        <v>1002</v>
      </c>
      <c r="C409">
        <v>55170000</v>
      </c>
      <c r="D409">
        <v>37393000</v>
      </c>
      <c r="E409">
        <v>69947000</v>
      </c>
      <c r="F409">
        <v>59684000</v>
      </c>
      <c r="G409">
        <v>60946000</v>
      </c>
      <c r="H409">
        <v>98806000</v>
      </c>
    </row>
    <row r="410" spans="1:8" x14ac:dyDescent="0.35">
      <c r="A410" t="s">
        <v>1003</v>
      </c>
      <c r="B410" t="s">
        <v>1004</v>
      </c>
      <c r="C410">
        <v>88671000</v>
      </c>
      <c r="D410">
        <v>52321000</v>
      </c>
      <c r="E410">
        <v>59683000</v>
      </c>
      <c r="F410">
        <v>70161000</v>
      </c>
      <c r="G410">
        <v>65060000</v>
      </c>
      <c r="H410">
        <v>80672000</v>
      </c>
    </row>
    <row r="411" spans="1:8" x14ac:dyDescent="0.35">
      <c r="A411" t="s">
        <v>1005</v>
      </c>
      <c r="B411" t="s">
        <v>1006</v>
      </c>
      <c r="C411">
        <v>69481000</v>
      </c>
      <c r="D411">
        <v>32991000</v>
      </c>
      <c r="E411">
        <v>57307000</v>
      </c>
      <c r="F411">
        <v>55202000</v>
      </c>
      <c r="G411">
        <v>90906000</v>
      </c>
      <c r="H411">
        <v>69666000</v>
      </c>
    </row>
    <row r="412" spans="1:8" x14ac:dyDescent="0.35">
      <c r="A412" t="s">
        <v>1007</v>
      </c>
      <c r="B412" t="s">
        <v>1008</v>
      </c>
      <c r="C412">
        <v>31683000</v>
      </c>
      <c r="D412">
        <v>17375000</v>
      </c>
      <c r="E412">
        <v>541880000</v>
      </c>
      <c r="F412">
        <v>33863000</v>
      </c>
      <c r="G412">
        <v>57131000</v>
      </c>
      <c r="H412">
        <v>122230000</v>
      </c>
    </row>
    <row r="413" spans="1:8" x14ac:dyDescent="0.35">
      <c r="A413" t="s">
        <v>1009</v>
      </c>
      <c r="B413" t="s">
        <v>1010</v>
      </c>
      <c r="C413">
        <v>97291000</v>
      </c>
      <c r="D413">
        <v>17179000</v>
      </c>
      <c r="E413">
        <v>38779000</v>
      </c>
      <c r="F413">
        <v>61983000</v>
      </c>
      <c r="G413">
        <v>73824000</v>
      </c>
      <c r="H413">
        <v>75989000</v>
      </c>
    </row>
    <row r="414" spans="1:8" x14ac:dyDescent="0.35">
      <c r="A414" t="s">
        <v>75</v>
      </c>
      <c r="B414" t="s">
        <v>163</v>
      </c>
      <c r="C414">
        <v>134640000</v>
      </c>
      <c r="D414">
        <v>92281000</v>
      </c>
      <c r="E414">
        <v>98207000</v>
      </c>
      <c r="F414">
        <v>71724000</v>
      </c>
      <c r="G414">
        <v>61476000</v>
      </c>
      <c r="H414">
        <v>77824000</v>
      </c>
    </row>
    <row r="415" spans="1:8" x14ac:dyDescent="0.35">
      <c r="A415" t="s">
        <v>1011</v>
      </c>
      <c r="B415" t="s">
        <v>1012</v>
      </c>
      <c r="C415">
        <v>21497000</v>
      </c>
      <c r="D415">
        <v>13500000</v>
      </c>
      <c r="E415">
        <v>27036000</v>
      </c>
      <c r="F415">
        <v>23890000</v>
      </c>
      <c r="G415">
        <v>81281000</v>
      </c>
      <c r="H415">
        <v>105060000</v>
      </c>
    </row>
    <row r="416" spans="1:8" x14ac:dyDescent="0.35">
      <c r="A416" t="s">
        <v>1013</v>
      </c>
      <c r="B416" t="s">
        <v>1014</v>
      </c>
      <c r="C416">
        <v>67876000</v>
      </c>
      <c r="D416">
        <v>42465000</v>
      </c>
      <c r="E416">
        <v>45860000</v>
      </c>
      <c r="F416">
        <v>62397000</v>
      </c>
      <c r="G416">
        <v>69468000</v>
      </c>
      <c r="H416">
        <v>78313000</v>
      </c>
    </row>
    <row r="417" spans="1:8" x14ac:dyDescent="0.35">
      <c r="A417" t="s">
        <v>1015</v>
      </c>
      <c r="B417" t="s">
        <v>1016</v>
      </c>
      <c r="C417">
        <v>19430000</v>
      </c>
      <c r="D417">
        <v>14469000</v>
      </c>
      <c r="E417">
        <v>51718000</v>
      </c>
      <c r="F417">
        <v>91902000</v>
      </c>
      <c r="G417">
        <v>47669000</v>
      </c>
      <c r="H417">
        <v>68090000</v>
      </c>
    </row>
    <row r="418" spans="1:8" x14ac:dyDescent="0.35">
      <c r="A418" t="s">
        <v>89</v>
      </c>
      <c r="B418" t="s">
        <v>173</v>
      </c>
      <c r="C418">
        <v>45697000</v>
      </c>
      <c r="D418">
        <v>19177000</v>
      </c>
      <c r="E418">
        <v>32663000</v>
      </c>
      <c r="F418">
        <v>58665000</v>
      </c>
      <c r="G418">
        <v>63966000</v>
      </c>
      <c r="H418">
        <v>81754000</v>
      </c>
    </row>
    <row r="419" spans="1:8" x14ac:dyDescent="0.35">
      <c r="A419" t="s">
        <v>1017</v>
      </c>
      <c r="B419" t="s">
        <v>1018</v>
      </c>
      <c r="C419">
        <v>61271000</v>
      </c>
      <c r="D419">
        <v>58694000</v>
      </c>
      <c r="E419">
        <v>46525000</v>
      </c>
      <c r="F419">
        <v>58386000</v>
      </c>
      <c r="G419">
        <v>49071000</v>
      </c>
      <c r="H419">
        <v>92369000</v>
      </c>
    </row>
    <row r="420" spans="1:8" x14ac:dyDescent="0.35">
      <c r="A420" t="s">
        <v>1019</v>
      </c>
      <c r="B420" t="s">
        <v>1020</v>
      </c>
      <c r="C420">
        <v>69798000</v>
      </c>
      <c r="D420">
        <v>40666000</v>
      </c>
      <c r="E420">
        <v>58940000</v>
      </c>
      <c r="F420">
        <v>54568000</v>
      </c>
      <c r="G420">
        <v>66776000</v>
      </c>
      <c r="H420">
        <v>76979000</v>
      </c>
    </row>
    <row r="421" spans="1:8" x14ac:dyDescent="0.35">
      <c r="A421" t="s">
        <v>1021</v>
      </c>
      <c r="B421" t="s">
        <v>1022</v>
      </c>
      <c r="C421">
        <v>29764000</v>
      </c>
      <c r="D421">
        <v>1094650</v>
      </c>
      <c r="E421">
        <v>29151000</v>
      </c>
      <c r="F421">
        <v>52820000</v>
      </c>
      <c r="G421">
        <v>57260000</v>
      </c>
      <c r="H421">
        <v>86086000</v>
      </c>
    </row>
    <row r="422" spans="1:8" x14ac:dyDescent="0.35">
      <c r="A422" t="s">
        <v>74</v>
      </c>
      <c r="B422" t="s">
        <v>162</v>
      </c>
      <c r="C422">
        <v>164220000</v>
      </c>
      <c r="D422">
        <v>86857000</v>
      </c>
      <c r="E422">
        <v>167690000</v>
      </c>
      <c r="F422">
        <v>63063000</v>
      </c>
      <c r="G422">
        <v>54716000</v>
      </c>
      <c r="H422">
        <v>75643000</v>
      </c>
    </row>
    <row r="423" spans="1:8" x14ac:dyDescent="0.35">
      <c r="A423" t="s">
        <v>1023</v>
      </c>
      <c r="B423" t="s">
        <v>1024</v>
      </c>
      <c r="C423">
        <v>173450000</v>
      </c>
      <c r="D423">
        <v>128370000</v>
      </c>
      <c r="E423">
        <v>205110000</v>
      </c>
      <c r="F423">
        <v>26922000</v>
      </c>
      <c r="G423">
        <v>149090000</v>
      </c>
      <c r="H423">
        <v>15387000</v>
      </c>
    </row>
    <row r="424" spans="1:8" x14ac:dyDescent="0.35">
      <c r="A424" t="s">
        <v>1025</v>
      </c>
      <c r="B424" t="s">
        <v>1026</v>
      </c>
      <c r="C424">
        <v>76668000</v>
      </c>
      <c r="D424">
        <v>55083000</v>
      </c>
      <c r="E424">
        <v>14123000</v>
      </c>
      <c r="F424">
        <v>66740000</v>
      </c>
      <c r="G424">
        <v>83080000</v>
      </c>
      <c r="H424">
        <v>38065000</v>
      </c>
    </row>
    <row r="425" spans="1:8" x14ac:dyDescent="0.35">
      <c r="A425" t="s">
        <v>1027</v>
      </c>
      <c r="B425" t="s">
        <v>1028</v>
      </c>
      <c r="C425">
        <v>49574000</v>
      </c>
      <c r="D425">
        <v>35615000</v>
      </c>
      <c r="E425">
        <v>47841000</v>
      </c>
      <c r="F425">
        <v>36537000</v>
      </c>
      <c r="G425">
        <v>88207000</v>
      </c>
      <c r="H425">
        <v>61820000</v>
      </c>
    </row>
    <row r="426" spans="1:8" x14ac:dyDescent="0.35">
      <c r="A426" t="s">
        <v>61</v>
      </c>
      <c r="B426" t="s">
        <v>150</v>
      </c>
      <c r="C426">
        <v>19360000</v>
      </c>
      <c r="D426">
        <v>20463000</v>
      </c>
      <c r="E426">
        <v>17116000</v>
      </c>
      <c r="F426">
        <v>55169000</v>
      </c>
      <c r="G426">
        <v>33900000</v>
      </c>
      <c r="H426">
        <v>94613000</v>
      </c>
    </row>
    <row r="427" spans="1:8" x14ac:dyDescent="0.35">
      <c r="A427" t="s">
        <v>1029</v>
      </c>
      <c r="B427" t="s">
        <v>1030</v>
      </c>
      <c r="C427">
        <v>116420000</v>
      </c>
      <c r="D427">
        <v>60141000</v>
      </c>
      <c r="E427">
        <v>141640000</v>
      </c>
      <c r="F427">
        <v>1094650</v>
      </c>
      <c r="G427">
        <v>84727000</v>
      </c>
      <c r="H427">
        <v>97277000</v>
      </c>
    </row>
    <row r="428" spans="1:8" x14ac:dyDescent="0.35">
      <c r="A428" t="s">
        <v>1031</v>
      </c>
      <c r="B428" t="s">
        <v>1032</v>
      </c>
      <c r="C428">
        <v>36875000</v>
      </c>
      <c r="D428">
        <v>1094650</v>
      </c>
      <c r="E428">
        <v>4353600</v>
      </c>
      <c r="F428">
        <v>65193000</v>
      </c>
      <c r="G428">
        <v>51513000</v>
      </c>
      <c r="H428">
        <v>61091000</v>
      </c>
    </row>
    <row r="429" spans="1:8" x14ac:dyDescent="0.35">
      <c r="A429" t="s">
        <v>1033</v>
      </c>
      <c r="B429" t="s">
        <v>1034</v>
      </c>
      <c r="C429">
        <v>41433000</v>
      </c>
      <c r="D429">
        <v>31422000</v>
      </c>
      <c r="E429">
        <v>44492000</v>
      </c>
      <c r="F429">
        <v>53454000</v>
      </c>
      <c r="G429">
        <v>50462000</v>
      </c>
      <c r="H429">
        <v>72758000</v>
      </c>
    </row>
    <row r="430" spans="1:8" x14ac:dyDescent="0.35">
      <c r="A430" t="s">
        <v>1035</v>
      </c>
      <c r="B430" t="s">
        <v>1036</v>
      </c>
      <c r="C430">
        <v>1094650</v>
      </c>
      <c r="D430">
        <v>11171000</v>
      </c>
      <c r="E430">
        <v>10167000</v>
      </c>
      <c r="F430">
        <v>1094650</v>
      </c>
      <c r="G430">
        <v>17788000</v>
      </c>
      <c r="H430">
        <v>156910000</v>
      </c>
    </row>
    <row r="431" spans="1:8" x14ac:dyDescent="0.35">
      <c r="A431" t="s">
        <v>1037</v>
      </c>
      <c r="B431" t="s">
        <v>1038</v>
      </c>
      <c r="C431">
        <v>52432000</v>
      </c>
      <c r="D431">
        <v>24977000</v>
      </c>
      <c r="E431">
        <v>34875000</v>
      </c>
      <c r="F431">
        <v>54908000</v>
      </c>
      <c r="G431">
        <v>49297000</v>
      </c>
      <c r="H431">
        <v>69957000</v>
      </c>
    </row>
    <row r="432" spans="1:8" x14ac:dyDescent="0.35">
      <c r="A432" t="s">
        <v>1039</v>
      </c>
      <c r="B432" t="s">
        <v>1040</v>
      </c>
      <c r="C432">
        <v>21941000</v>
      </c>
      <c r="D432">
        <v>8063400</v>
      </c>
      <c r="E432">
        <v>41647000</v>
      </c>
      <c r="F432">
        <v>19254000</v>
      </c>
      <c r="G432">
        <v>68927000</v>
      </c>
      <c r="H432">
        <v>84595000</v>
      </c>
    </row>
    <row r="433" spans="1:8" x14ac:dyDescent="0.35">
      <c r="A433" t="s">
        <v>1041</v>
      </c>
      <c r="B433" t="s">
        <v>1042</v>
      </c>
      <c r="C433">
        <v>46560000</v>
      </c>
      <c r="D433">
        <v>26233000</v>
      </c>
      <c r="E433">
        <v>43546000</v>
      </c>
      <c r="F433">
        <v>52272000</v>
      </c>
      <c r="G433">
        <v>53529000</v>
      </c>
      <c r="H433">
        <v>66581000</v>
      </c>
    </row>
    <row r="434" spans="1:8" x14ac:dyDescent="0.35">
      <c r="A434" t="s">
        <v>71</v>
      </c>
      <c r="B434" t="s">
        <v>159</v>
      </c>
      <c r="C434">
        <v>33763000</v>
      </c>
      <c r="D434">
        <v>23175000</v>
      </c>
      <c r="E434">
        <v>41839000</v>
      </c>
      <c r="F434">
        <v>60475000</v>
      </c>
      <c r="G434">
        <v>56022000</v>
      </c>
      <c r="H434">
        <v>54955000</v>
      </c>
    </row>
    <row r="435" spans="1:8" x14ac:dyDescent="0.35">
      <c r="A435" t="s">
        <v>1043</v>
      </c>
      <c r="B435" t="s">
        <v>1044</v>
      </c>
      <c r="C435">
        <v>56774000</v>
      </c>
      <c r="D435">
        <v>14825000</v>
      </c>
      <c r="E435">
        <v>31393000</v>
      </c>
      <c r="F435">
        <v>48696000</v>
      </c>
      <c r="G435">
        <v>48238000</v>
      </c>
      <c r="H435">
        <v>73735000</v>
      </c>
    </row>
    <row r="436" spans="1:8" x14ac:dyDescent="0.35">
      <c r="A436" t="s">
        <v>58</v>
      </c>
      <c r="B436" t="s">
        <v>147</v>
      </c>
      <c r="C436">
        <v>35656000</v>
      </c>
      <c r="D436">
        <v>16624000</v>
      </c>
      <c r="E436">
        <v>22184000</v>
      </c>
      <c r="F436">
        <v>50737000</v>
      </c>
      <c r="G436">
        <v>58632000</v>
      </c>
      <c r="H436">
        <v>60261000</v>
      </c>
    </row>
    <row r="437" spans="1:8" x14ac:dyDescent="0.35">
      <c r="A437" t="s">
        <v>15</v>
      </c>
      <c r="B437" t="s">
        <v>112</v>
      </c>
      <c r="C437">
        <v>33224000</v>
      </c>
      <c r="D437">
        <v>29122000</v>
      </c>
      <c r="E437">
        <v>37770000</v>
      </c>
      <c r="F437">
        <v>57970000</v>
      </c>
      <c r="G437">
        <v>53809000</v>
      </c>
      <c r="H437">
        <v>56096000</v>
      </c>
    </row>
    <row r="438" spans="1:8" x14ac:dyDescent="0.35">
      <c r="A438" t="s">
        <v>1045</v>
      </c>
      <c r="B438" t="s">
        <v>1046</v>
      </c>
      <c r="C438">
        <v>55048000</v>
      </c>
      <c r="D438">
        <v>36543000</v>
      </c>
      <c r="E438">
        <v>81695000</v>
      </c>
      <c r="F438">
        <v>45062000</v>
      </c>
      <c r="G438">
        <v>62330000</v>
      </c>
      <c r="H438">
        <v>60459000</v>
      </c>
    </row>
    <row r="439" spans="1:8" x14ac:dyDescent="0.35">
      <c r="A439" t="s">
        <v>1047</v>
      </c>
      <c r="B439" t="s">
        <v>1048</v>
      </c>
      <c r="C439">
        <v>57973000</v>
      </c>
      <c r="D439">
        <v>28786000</v>
      </c>
      <c r="E439">
        <v>64152000</v>
      </c>
      <c r="F439">
        <v>45017000</v>
      </c>
      <c r="G439">
        <v>54923000</v>
      </c>
      <c r="H439">
        <v>67760000</v>
      </c>
    </row>
    <row r="440" spans="1:8" x14ac:dyDescent="0.35">
      <c r="A440" t="s">
        <v>1049</v>
      </c>
      <c r="B440" t="s">
        <v>1050</v>
      </c>
      <c r="C440">
        <v>31215000</v>
      </c>
      <c r="D440">
        <v>39429000</v>
      </c>
      <c r="E440">
        <v>51608000</v>
      </c>
      <c r="F440">
        <v>56062000</v>
      </c>
      <c r="G440">
        <v>41758000</v>
      </c>
      <c r="H440">
        <v>66519000</v>
      </c>
    </row>
    <row r="441" spans="1:8" x14ac:dyDescent="0.35">
      <c r="A441" t="s">
        <v>1051</v>
      </c>
      <c r="B441" t="s">
        <v>1052</v>
      </c>
      <c r="C441">
        <v>55114000</v>
      </c>
      <c r="D441">
        <v>8132800</v>
      </c>
      <c r="E441">
        <v>20432000</v>
      </c>
      <c r="F441">
        <v>39144000</v>
      </c>
      <c r="G441">
        <v>92268000</v>
      </c>
      <c r="H441">
        <v>31984000</v>
      </c>
    </row>
    <row r="442" spans="1:8" x14ac:dyDescent="0.35">
      <c r="A442" t="s">
        <v>1053</v>
      </c>
      <c r="B442" t="s">
        <v>1054</v>
      </c>
      <c r="C442">
        <v>92118000</v>
      </c>
      <c r="D442">
        <v>1094650</v>
      </c>
      <c r="E442">
        <v>78598000</v>
      </c>
      <c r="F442">
        <v>1094650</v>
      </c>
      <c r="G442">
        <v>86339000</v>
      </c>
      <c r="H442">
        <v>75752000</v>
      </c>
    </row>
    <row r="443" spans="1:8" x14ac:dyDescent="0.35">
      <c r="A443" t="s">
        <v>1055</v>
      </c>
      <c r="B443" t="s">
        <v>1056</v>
      </c>
      <c r="C443">
        <v>48494000</v>
      </c>
      <c r="D443">
        <v>19432000</v>
      </c>
      <c r="E443">
        <v>96771000</v>
      </c>
      <c r="F443">
        <v>34837000</v>
      </c>
      <c r="G443">
        <v>46298000</v>
      </c>
      <c r="H443">
        <v>81842000</v>
      </c>
    </row>
    <row r="444" spans="1:8" x14ac:dyDescent="0.35">
      <c r="A444" t="s">
        <v>1057</v>
      </c>
      <c r="B444" t="s">
        <v>1058</v>
      </c>
      <c r="C444">
        <v>42771000</v>
      </c>
      <c r="D444">
        <v>26385000</v>
      </c>
      <c r="E444">
        <v>44301000</v>
      </c>
      <c r="F444">
        <v>40235000</v>
      </c>
      <c r="G444">
        <v>45802000</v>
      </c>
      <c r="H444">
        <v>76748000</v>
      </c>
    </row>
    <row r="445" spans="1:8" x14ac:dyDescent="0.35">
      <c r="A445" t="s">
        <v>1059</v>
      </c>
      <c r="B445" t="s">
        <v>1060</v>
      </c>
      <c r="C445">
        <v>1094650</v>
      </c>
      <c r="D445">
        <v>13237000</v>
      </c>
      <c r="E445">
        <v>16880000</v>
      </c>
      <c r="F445">
        <v>42898000</v>
      </c>
      <c r="G445">
        <v>69429000</v>
      </c>
      <c r="H445">
        <v>47428000</v>
      </c>
    </row>
    <row r="446" spans="1:8" x14ac:dyDescent="0.35">
      <c r="A446" t="s">
        <v>1061</v>
      </c>
      <c r="B446" t="s">
        <v>1062</v>
      </c>
      <c r="C446">
        <v>85517000</v>
      </c>
      <c r="D446">
        <v>33601000</v>
      </c>
      <c r="E446">
        <v>76197000</v>
      </c>
      <c r="F446">
        <v>44643000</v>
      </c>
      <c r="G446">
        <v>47491000</v>
      </c>
      <c r="H446">
        <v>64457000</v>
      </c>
    </row>
    <row r="447" spans="1:8" x14ac:dyDescent="0.35">
      <c r="A447" t="s">
        <v>3</v>
      </c>
      <c r="B447" t="s">
        <v>102</v>
      </c>
      <c r="C447">
        <v>20296000</v>
      </c>
      <c r="D447">
        <v>19114000</v>
      </c>
      <c r="E447">
        <v>21019000</v>
      </c>
      <c r="F447">
        <v>54754000</v>
      </c>
      <c r="G447">
        <v>51147000</v>
      </c>
      <c r="H447">
        <v>49959000</v>
      </c>
    </row>
    <row r="448" spans="1:8" x14ac:dyDescent="0.35">
      <c r="A448" t="s">
        <v>1063</v>
      </c>
      <c r="B448" t="s">
        <v>1064</v>
      </c>
      <c r="C448">
        <v>57672000</v>
      </c>
      <c r="D448">
        <v>31533000</v>
      </c>
      <c r="E448">
        <v>57899000</v>
      </c>
      <c r="F448">
        <v>36372000</v>
      </c>
      <c r="G448">
        <v>52235000</v>
      </c>
      <c r="H448">
        <v>67125000</v>
      </c>
    </row>
    <row r="449" spans="1:8" x14ac:dyDescent="0.35">
      <c r="A449" t="s">
        <v>1065</v>
      </c>
      <c r="B449" t="s">
        <v>1066</v>
      </c>
      <c r="C449">
        <v>48973000</v>
      </c>
      <c r="D449">
        <v>13421000</v>
      </c>
      <c r="E449">
        <v>39171000</v>
      </c>
      <c r="F449">
        <v>73589000</v>
      </c>
      <c r="G449">
        <v>12208000</v>
      </c>
      <c r="H449">
        <v>68880000</v>
      </c>
    </row>
    <row r="450" spans="1:8" x14ac:dyDescent="0.35">
      <c r="A450" t="s">
        <v>1067</v>
      </c>
      <c r="B450" t="s">
        <v>1068</v>
      </c>
      <c r="C450">
        <v>38566000</v>
      </c>
      <c r="D450">
        <v>23866000</v>
      </c>
      <c r="E450">
        <v>23271000</v>
      </c>
      <c r="F450">
        <v>29249000</v>
      </c>
      <c r="G450">
        <v>59200000</v>
      </c>
      <c r="H450">
        <v>64637000</v>
      </c>
    </row>
    <row r="451" spans="1:8" x14ac:dyDescent="0.35">
      <c r="A451" t="s">
        <v>1069</v>
      </c>
      <c r="B451" t="s">
        <v>188</v>
      </c>
      <c r="C451">
        <v>19362000</v>
      </c>
      <c r="D451">
        <v>19007000</v>
      </c>
      <c r="E451">
        <v>17594000</v>
      </c>
      <c r="F451">
        <v>35022000</v>
      </c>
      <c r="G451">
        <v>69955000</v>
      </c>
      <c r="H451">
        <v>47541000</v>
      </c>
    </row>
    <row r="452" spans="1:8" x14ac:dyDescent="0.35">
      <c r="A452" t="s">
        <v>9</v>
      </c>
      <c r="B452" t="s">
        <v>107</v>
      </c>
      <c r="C452">
        <v>23414000</v>
      </c>
      <c r="D452">
        <v>19128000</v>
      </c>
      <c r="E452">
        <v>21633000</v>
      </c>
      <c r="F452">
        <v>46924000</v>
      </c>
      <c r="G452">
        <v>56393000</v>
      </c>
      <c r="H452">
        <v>48187000</v>
      </c>
    </row>
    <row r="453" spans="1:8" x14ac:dyDescent="0.35">
      <c r="A453" t="s">
        <v>1070</v>
      </c>
      <c r="B453" t="s">
        <v>1071</v>
      </c>
      <c r="C453">
        <v>1094650</v>
      </c>
      <c r="D453">
        <v>7001000</v>
      </c>
      <c r="E453">
        <v>46305000</v>
      </c>
      <c r="F453">
        <v>43119000</v>
      </c>
      <c r="G453">
        <v>54822000</v>
      </c>
      <c r="H453">
        <v>52878000</v>
      </c>
    </row>
    <row r="454" spans="1:8" x14ac:dyDescent="0.35">
      <c r="A454" t="s">
        <v>84</v>
      </c>
      <c r="B454" t="s">
        <v>169</v>
      </c>
      <c r="C454">
        <v>17108000</v>
      </c>
      <c r="D454">
        <v>15654000</v>
      </c>
      <c r="E454">
        <v>34167000</v>
      </c>
      <c r="F454">
        <v>39324000</v>
      </c>
      <c r="G454">
        <v>47217000</v>
      </c>
      <c r="H454">
        <v>63933000</v>
      </c>
    </row>
    <row r="455" spans="1:8" x14ac:dyDescent="0.35">
      <c r="A455" t="s">
        <v>1072</v>
      </c>
      <c r="B455" t="s">
        <v>1073</v>
      </c>
      <c r="C455">
        <v>64700000</v>
      </c>
      <c r="D455">
        <v>27605000</v>
      </c>
      <c r="E455">
        <v>60630000</v>
      </c>
      <c r="F455">
        <v>45453000</v>
      </c>
      <c r="G455">
        <v>52978000</v>
      </c>
      <c r="H455">
        <v>51289000</v>
      </c>
    </row>
    <row r="456" spans="1:8" x14ac:dyDescent="0.35">
      <c r="A456" t="s">
        <v>1074</v>
      </c>
      <c r="B456" t="s">
        <v>1075</v>
      </c>
      <c r="C456">
        <v>35696000</v>
      </c>
      <c r="D456">
        <v>23460000</v>
      </c>
      <c r="E456">
        <v>40716000</v>
      </c>
      <c r="F456">
        <v>45282000</v>
      </c>
      <c r="G456">
        <v>53384000</v>
      </c>
      <c r="H456">
        <v>49190000</v>
      </c>
    </row>
    <row r="457" spans="1:8" x14ac:dyDescent="0.35">
      <c r="A457" t="s">
        <v>1076</v>
      </c>
      <c r="B457" t="s">
        <v>1077</v>
      </c>
      <c r="C457">
        <v>23061000</v>
      </c>
      <c r="D457">
        <v>1094650</v>
      </c>
      <c r="E457">
        <v>25370000</v>
      </c>
      <c r="F457">
        <v>49679000</v>
      </c>
      <c r="G457">
        <v>60604000</v>
      </c>
      <c r="H457">
        <v>37354000</v>
      </c>
    </row>
    <row r="458" spans="1:8" x14ac:dyDescent="0.35">
      <c r="A458" t="s">
        <v>1078</v>
      </c>
      <c r="B458" t="s">
        <v>1079</v>
      </c>
      <c r="C458">
        <v>45370000</v>
      </c>
      <c r="D458">
        <v>13755000</v>
      </c>
      <c r="E458">
        <v>48878000</v>
      </c>
      <c r="F458">
        <v>54681000</v>
      </c>
      <c r="G458">
        <v>46139000</v>
      </c>
      <c r="H458">
        <v>45472000</v>
      </c>
    </row>
    <row r="459" spans="1:8" x14ac:dyDescent="0.35">
      <c r="A459" t="s">
        <v>1080</v>
      </c>
      <c r="B459" t="s">
        <v>1081</v>
      </c>
      <c r="C459">
        <v>20844000</v>
      </c>
      <c r="D459">
        <v>8484900</v>
      </c>
      <c r="E459">
        <v>13172000</v>
      </c>
      <c r="F459">
        <v>19544000</v>
      </c>
      <c r="G459">
        <v>68801000</v>
      </c>
      <c r="H459">
        <v>55225000</v>
      </c>
    </row>
    <row r="460" spans="1:8" x14ac:dyDescent="0.35">
      <c r="A460" t="s">
        <v>1082</v>
      </c>
      <c r="B460" t="s">
        <v>1083</v>
      </c>
      <c r="C460">
        <v>28806000</v>
      </c>
      <c r="D460">
        <v>15320000</v>
      </c>
      <c r="E460">
        <v>6728300</v>
      </c>
      <c r="F460">
        <v>34393000</v>
      </c>
      <c r="G460">
        <v>64764000</v>
      </c>
      <c r="H460">
        <v>44043000</v>
      </c>
    </row>
    <row r="461" spans="1:8" x14ac:dyDescent="0.35">
      <c r="A461" t="s">
        <v>1084</v>
      </c>
      <c r="B461" t="s">
        <v>1085</v>
      </c>
      <c r="C461">
        <v>38262000</v>
      </c>
      <c r="D461">
        <v>22557000</v>
      </c>
      <c r="E461">
        <v>18114000</v>
      </c>
      <c r="F461">
        <v>23749000</v>
      </c>
      <c r="G461">
        <v>53090000</v>
      </c>
      <c r="H461">
        <v>63190000</v>
      </c>
    </row>
    <row r="462" spans="1:8" x14ac:dyDescent="0.35">
      <c r="A462" t="s">
        <v>1086</v>
      </c>
      <c r="B462" t="s">
        <v>1087</v>
      </c>
      <c r="C462">
        <v>40985000</v>
      </c>
      <c r="D462">
        <v>23612000</v>
      </c>
      <c r="E462">
        <v>39093000</v>
      </c>
      <c r="F462">
        <v>32672000</v>
      </c>
      <c r="G462">
        <v>34961000</v>
      </c>
      <c r="H462">
        <v>67575000</v>
      </c>
    </row>
    <row r="463" spans="1:8" x14ac:dyDescent="0.35">
      <c r="A463" t="s">
        <v>1088</v>
      </c>
      <c r="B463" t="s">
        <v>1089</v>
      </c>
      <c r="C463">
        <v>25307000</v>
      </c>
      <c r="D463">
        <v>25634000</v>
      </c>
      <c r="E463">
        <v>40779000</v>
      </c>
      <c r="F463">
        <v>34162000</v>
      </c>
      <c r="G463">
        <v>40488000</v>
      </c>
      <c r="H463">
        <v>60385000</v>
      </c>
    </row>
    <row r="464" spans="1:8" x14ac:dyDescent="0.35">
      <c r="A464" t="s">
        <v>14</v>
      </c>
      <c r="B464" t="s">
        <v>111</v>
      </c>
      <c r="C464">
        <v>17277000</v>
      </c>
      <c r="D464">
        <v>11678000</v>
      </c>
      <c r="E464">
        <v>12066000</v>
      </c>
      <c r="F464">
        <v>50714000</v>
      </c>
      <c r="G464">
        <v>35279000</v>
      </c>
      <c r="H464">
        <v>48025000</v>
      </c>
    </row>
    <row r="465" spans="1:8" x14ac:dyDescent="0.35">
      <c r="A465" t="s">
        <v>1090</v>
      </c>
      <c r="B465" t="s">
        <v>1091</v>
      </c>
      <c r="C465">
        <v>8745800</v>
      </c>
      <c r="D465">
        <v>6823500</v>
      </c>
      <c r="E465">
        <v>38892000</v>
      </c>
      <c r="F465">
        <v>28216000</v>
      </c>
      <c r="G465">
        <v>42582000</v>
      </c>
      <c r="H465">
        <v>62496000</v>
      </c>
    </row>
    <row r="466" spans="1:8" x14ac:dyDescent="0.35">
      <c r="A466" t="s">
        <v>1092</v>
      </c>
      <c r="B466" t="s">
        <v>1093</v>
      </c>
      <c r="C466">
        <v>36927000</v>
      </c>
      <c r="D466">
        <v>14197000</v>
      </c>
      <c r="E466">
        <v>20533000</v>
      </c>
      <c r="F466">
        <v>14926000</v>
      </c>
      <c r="G466">
        <v>55876000</v>
      </c>
      <c r="H466">
        <v>61945000</v>
      </c>
    </row>
    <row r="467" spans="1:8" x14ac:dyDescent="0.35">
      <c r="A467" t="s">
        <v>1094</v>
      </c>
      <c r="B467" t="s">
        <v>1095</v>
      </c>
      <c r="C467">
        <v>51608000</v>
      </c>
      <c r="D467">
        <v>46971000</v>
      </c>
      <c r="E467">
        <v>31376000</v>
      </c>
      <c r="F467">
        <v>37845000</v>
      </c>
      <c r="G467">
        <v>40183000</v>
      </c>
      <c r="H467">
        <v>53781000</v>
      </c>
    </row>
    <row r="468" spans="1:8" x14ac:dyDescent="0.35">
      <c r="A468" t="s">
        <v>5</v>
      </c>
      <c r="B468" t="s">
        <v>104</v>
      </c>
      <c r="C468">
        <v>9625600</v>
      </c>
      <c r="D468">
        <v>8525600</v>
      </c>
      <c r="E468">
        <v>10921000</v>
      </c>
      <c r="F468">
        <v>41941000</v>
      </c>
      <c r="G468">
        <v>51170000</v>
      </c>
      <c r="H468">
        <v>36633000</v>
      </c>
    </row>
    <row r="469" spans="1:8" x14ac:dyDescent="0.35">
      <c r="A469" t="s">
        <v>13</v>
      </c>
      <c r="B469" t="s">
        <v>110</v>
      </c>
      <c r="C469">
        <v>15392000</v>
      </c>
      <c r="D469">
        <v>8791900</v>
      </c>
      <c r="E469">
        <v>12725000</v>
      </c>
      <c r="F469">
        <v>45469000</v>
      </c>
      <c r="G469">
        <v>37108000</v>
      </c>
      <c r="H469">
        <v>46433000</v>
      </c>
    </row>
    <row r="470" spans="1:8" x14ac:dyDescent="0.35">
      <c r="A470" t="s">
        <v>1096</v>
      </c>
      <c r="B470" t="s">
        <v>1097</v>
      </c>
      <c r="C470">
        <v>16242000</v>
      </c>
      <c r="D470">
        <v>11926000</v>
      </c>
      <c r="E470">
        <v>1094650</v>
      </c>
      <c r="F470">
        <v>38600000</v>
      </c>
      <c r="G470">
        <v>48261000</v>
      </c>
      <c r="H470">
        <v>39888000</v>
      </c>
    </row>
    <row r="471" spans="1:8" x14ac:dyDescent="0.35">
      <c r="A471" t="s">
        <v>1098</v>
      </c>
      <c r="B471" t="s">
        <v>1099</v>
      </c>
      <c r="C471">
        <v>34321000</v>
      </c>
      <c r="D471">
        <v>9656000</v>
      </c>
      <c r="E471">
        <v>35604000</v>
      </c>
      <c r="F471">
        <v>26906000</v>
      </c>
      <c r="G471">
        <v>49909000</v>
      </c>
      <c r="H471">
        <v>49341000</v>
      </c>
    </row>
    <row r="472" spans="1:8" x14ac:dyDescent="0.35">
      <c r="A472" t="s">
        <v>1100</v>
      </c>
      <c r="B472" t="s">
        <v>190</v>
      </c>
      <c r="C472">
        <v>11382000</v>
      </c>
      <c r="D472">
        <v>23272000</v>
      </c>
      <c r="E472">
        <v>15677000</v>
      </c>
      <c r="F472">
        <v>44830000</v>
      </c>
      <c r="G472">
        <v>36919000</v>
      </c>
      <c r="H472">
        <v>43630000</v>
      </c>
    </row>
    <row r="473" spans="1:8" x14ac:dyDescent="0.35">
      <c r="A473" t="s">
        <v>1101</v>
      </c>
      <c r="B473" t="s">
        <v>1102</v>
      </c>
      <c r="C473">
        <v>46596000</v>
      </c>
      <c r="D473">
        <v>17199000</v>
      </c>
      <c r="E473">
        <v>44904000</v>
      </c>
      <c r="F473">
        <v>42156000</v>
      </c>
      <c r="G473">
        <v>37671000</v>
      </c>
      <c r="H473">
        <v>45364000</v>
      </c>
    </row>
    <row r="474" spans="1:8" x14ac:dyDescent="0.35">
      <c r="A474" t="s">
        <v>1103</v>
      </c>
      <c r="B474" t="s">
        <v>1104</v>
      </c>
      <c r="C474">
        <v>23230000</v>
      </c>
      <c r="D474">
        <v>1094650</v>
      </c>
      <c r="E474">
        <v>19893000</v>
      </c>
      <c r="F474">
        <v>38393000</v>
      </c>
      <c r="G474">
        <v>27096000</v>
      </c>
      <c r="H474">
        <v>59340000</v>
      </c>
    </row>
    <row r="475" spans="1:8" x14ac:dyDescent="0.35">
      <c r="A475" t="s">
        <v>1105</v>
      </c>
      <c r="B475" t="s">
        <v>1106</v>
      </c>
      <c r="C475">
        <v>15343000</v>
      </c>
      <c r="D475">
        <v>10656000</v>
      </c>
      <c r="E475">
        <v>32473000</v>
      </c>
      <c r="F475">
        <v>32376000</v>
      </c>
      <c r="G475">
        <v>54670000</v>
      </c>
      <c r="H475">
        <v>37075000</v>
      </c>
    </row>
    <row r="476" spans="1:8" x14ac:dyDescent="0.35">
      <c r="A476" t="s">
        <v>1107</v>
      </c>
      <c r="B476" t="s">
        <v>1108</v>
      </c>
      <c r="C476">
        <v>50395000</v>
      </c>
      <c r="D476">
        <v>18664000</v>
      </c>
      <c r="E476">
        <v>28743000</v>
      </c>
      <c r="F476">
        <v>32232000</v>
      </c>
      <c r="G476">
        <v>41168000</v>
      </c>
      <c r="H476">
        <v>50465000</v>
      </c>
    </row>
    <row r="477" spans="1:8" x14ac:dyDescent="0.35">
      <c r="A477" t="s">
        <v>1109</v>
      </c>
      <c r="B477" t="s">
        <v>1110</v>
      </c>
      <c r="C477">
        <v>14491000</v>
      </c>
      <c r="D477">
        <v>1094650</v>
      </c>
      <c r="E477">
        <v>11604000</v>
      </c>
      <c r="F477">
        <v>49700000</v>
      </c>
      <c r="G477">
        <v>38265000</v>
      </c>
      <c r="H477">
        <v>35468000</v>
      </c>
    </row>
    <row r="478" spans="1:8" x14ac:dyDescent="0.35">
      <c r="A478" t="s">
        <v>1111</v>
      </c>
      <c r="B478" t="s">
        <v>1112</v>
      </c>
      <c r="C478">
        <v>13923000</v>
      </c>
      <c r="D478">
        <v>1094650</v>
      </c>
      <c r="E478">
        <v>32479000</v>
      </c>
      <c r="F478">
        <v>49552000</v>
      </c>
      <c r="G478">
        <v>36260000</v>
      </c>
      <c r="H478">
        <v>37427000</v>
      </c>
    </row>
    <row r="479" spans="1:8" x14ac:dyDescent="0.35">
      <c r="A479" t="s">
        <v>1113</v>
      </c>
      <c r="B479" t="s">
        <v>1114</v>
      </c>
      <c r="C479">
        <v>22467000</v>
      </c>
      <c r="D479">
        <v>14093000</v>
      </c>
      <c r="E479">
        <v>1094650</v>
      </c>
      <c r="F479">
        <v>42683000</v>
      </c>
      <c r="G479">
        <v>52755000</v>
      </c>
      <c r="H479">
        <v>26651000</v>
      </c>
    </row>
    <row r="480" spans="1:8" x14ac:dyDescent="0.35">
      <c r="A480" t="s">
        <v>1115</v>
      </c>
      <c r="B480" t="s">
        <v>1116</v>
      </c>
      <c r="C480">
        <v>13275000</v>
      </c>
      <c r="D480">
        <v>1094650</v>
      </c>
      <c r="E480">
        <v>17190000</v>
      </c>
      <c r="F480">
        <v>12864000</v>
      </c>
      <c r="G480">
        <v>49008000</v>
      </c>
      <c r="H480">
        <v>59676000</v>
      </c>
    </row>
    <row r="481" spans="1:8" x14ac:dyDescent="0.35">
      <c r="A481" t="s">
        <v>1117</v>
      </c>
      <c r="B481" t="s">
        <v>1118</v>
      </c>
      <c r="C481">
        <v>30495000</v>
      </c>
      <c r="D481">
        <v>11269000</v>
      </c>
      <c r="E481">
        <v>22160000</v>
      </c>
      <c r="F481">
        <v>68579000</v>
      </c>
      <c r="G481">
        <v>27165000</v>
      </c>
      <c r="H481">
        <v>24159000</v>
      </c>
    </row>
    <row r="482" spans="1:8" x14ac:dyDescent="0.35">
      <c r="A482" t="s">
        <v>1119</v>
      </c>
      <c r="B482" t="s">
        <v>1120</v>
      </c>
      <c r="C482">
        <v>20173000</v>
      </c>
      <c r="D482">
        <v>13561000</v>
      </c>
      <c r="E482">
        <v>35129000</v>
      </c>
      <c r="F482">
        <v>20721000</v>
      </c>
      <c r="G482">
        <v>60358000</v>
      </c>
      <c r="H482">
        <v>38034000</v>
      </c>
    </row>
    <row r="483" spans="1:8" x14ac:dyDescent="0.35">
      <c r="A483" t="s">
        <v>1121</v>
      </c>
      <c r="B483" t="s">
        <v>1122</v>
      </c>
      <c r="C483">
        <v>20490000</v>
      </c>
      <c r="D483">
        <v>15082000</v>
      </c>
      <c r="E483">
        <v>1094650</v>
      </c>
      <c r="F483">
        <v>46499000</v>
      </c>
      <c r="G483">
        <v>44399000</v>
      </c>
      <c r="H483">
        <v>27471000</v>
      </c>
    </row>
    <row r="484" spans="1:8" x14ac:dyDescent="0.35">
      <c r="A484" t="s">
        <v>1123</v>
      </c>
      <c r="B484" t="s">
        <v>1124</v>
      </c>
      <c r="C484">
        <v>13625000</v>
      </c>
      <c r="D484">
        <v>5947200</v>
      </c>
      <c r="E484">
        <v>14329000</v>
      </c>
      <c r="F484">
        <v>13509000</v>
      </c>
      <c r="G484">
        <v>63286000</v>
      </c>
      <c r="H484">
        <v>41532000</v>
      </c>
    </row>
    <row r="485" spans="1:8" x14ac:dyDescent="0.35">
      <c r="A485" t="s">
        <v>1125</v>
      </c>
      <c r="B485" t="s">
        <v>1126</v>
      </c>
      <c r="C485">
        <v>26125000</v>
      </c>
      <c r="D485">
        <v>1094650</v>
      </c>
      <c r="E485">
        <v>8019700</v>
      </c>
      <c r="F485">
        <v>42874000</v>
      </c>
      <c r="G485">
        <v>28376000</v>
      </c>
      <c r="H485">
        <v>44487000</v>
      </c>
    </row>
    <row r="486" spans="1:8" x14ac:dyDescent="0.35">
      <c r="A486" t="s">
        <v>1127</v>
      </c>
      <c r="B486" t="s">
        <v>1128</v>
      </c>
      <c r="C486">
        <v>51782000</v>
      </c>
      <c r="D486">
        <v>10626000</v>
      </c>
      <c r="E486">
        <v>19035000</v>
      </c>
      <c r="F486">
        <v>33579000</v>
      </c>
      <c r="G486">
        <v>29785000</v>
      </c>
      <c r="H486">
        <v>51350000</v>
      </c>
    </row>
    <row r="487" spans="1:8" x14ac:dyDescent="0.35">
      <c r="A487" t="s">
        <v>73</v>
      </c>
      <c r="B487" t="s">
        <v>161</v>
      </c>
      <c r="C487">
        <v>4703300</v>
      </c>
      <c r="D487">
        <v>8890500</v>
      </c>
      <c r="E487">
        <v>19127000</v>
      </c>
      <c r="F487">
        <v>27121000</v>
      </c>
      <c r="G487">
        <v>49444000</v>
      </c>
      <c r="H487">
        <v>37947000</v>
      </c>
    </row>
    <row r="488" spans="1:8" x14ac:dyDescent="0.35">
      <c r="A488" t="s">
        <v>1129</v>
      </c>
      <c r="B488" t="s">
        <v>1130</v>
      </c>
      <c r="C488">
        <v>96634000</v>
      </c>
      <c r="D488">
        <v>45215000</v>
      </c>
      <c r="E488">
        <v>26321000</v>
      </c>
      <c r="F488">
        <v>27935000</v>
      </c>
      <c r="G488">
        <v>52973000</v>
      </c>
      <c r="H488">
        <v>33524000</v>
      </c>
    </row>
    <row r="489" spans="1:8" x14ac:dyDescent="0.35">
      <c r="A489" t="s">
        <v>1131</v>
      </c>
      <c r="B489" t="s">
        <v>1132</v>
      </c>
      <c r="C489">
        <v>32291000</v>
      </c>
      <c r="D489">
        <v>25087000</v>
      </c>
      <c r="E489">
        <v>35590000</v>
      </c>
      <c r="F489">
        <v>30990000</v>
      </c>
      <c r="G489">
        <v>42064000</v>
      </c>
      <c r="H489">
        <v>41173000</v>
      </c>
    </row>
    <row r="490" spans="1:8" x14ac:dyDescent="0.35">
      <c r="A490" t="s">
        <v>1133</v>
      </c>
      <c r="B490" t="s">
        <v>1134</v>
      </c>
      <c r="C490">
        <v>26646000</v>
      </c>
      <c r="D490">
        <v>15597000</v>
      </c>
      <c r="E490">
        <v>51710000</v>
      </c>
      <c r="F490">
        <v>43904000</v>
      </c>
      <c r="G490">
        <v>33590000</v>
      </c>
      <c r="H490">
        <v>35808000</v>
      </c>
    </row>
    <row r="491" spans="1:8" x14ac:dyDescent="0.35">
      <c r="A491" t="s">
        <v>1135</v>
      </c>
      <c r="B491" t="s">
        <v>1136</v>
      </c>
      <c r="C491">
        <v>1094650</v>
      </c>
      <c r="D491">
        <v>15380000</v>
      </c>
      <c r="E491">
        <v>22996000</v>
      </c>
      <c r="F491">
        <v>45320000</v>
      </c>
      <c r="G491">
        <v>23012000</v>
      </c>
      <c r="H491">
        <v>44825000</v>
      </c>
    </row>
    <row r="492" spans="1:8" x14ac:dyDescent="0.35">
      <c r="A492" t="s">
        <v>1137</v>
      </c>
      <c r="B492" t="s">
        <v>1138</v>
      </c>
      <c r="C492">
        <v>15085000</v>
      </c>
      <c r="D492">
        <v>6225500</v>
      </c>
      <c r="E492">
        <v>24193000</v>
      </c>
      <c r="F492">
        <v>30467000</v>
      </c>
      <c r="G492">
        <v>39646000</v>
      </c>
      <c r="H492">
        <v>39302000</v>
      </c>
    </row>
    <row r="493" spans="1:8" x14ac:dyDescent="0.35">
      <c r="A493" t="s">
        <v>1139</v>
      </c>
      <c r="B493" t="s">
        <v>1140</v>
      </c>
      <c r="C493">
        <v>31867000</v>
      </c>
      <c r="D493">
        <v>11770000</v>
      </c>
      <c r="E493">
        <v>49053000</v>
      </c>
      <c r="F493">
        <v>44354000</v>
      </c>
      <c r="G493">
        <v>33262000</v>
      </c>
      <c r="H493">
        <v>31144000</v>
      </c>
    </row>
    <row r="494" spans="1:8" x14ac:dyDescent="0.35">
      <c r="A494" t="s">
        <v>1141</v>
      </c>
      <c r="B494" t="s">
        <v>1142</v>
      </c>
      <c r="C494">
        <v>1094650</v>
      </c>
      <c r="D494">
        <v>13711000</v>
      </c>
      <c r="E494">
        <v>21734000</v>
      </c>
      <c r="F494">
        <v>26302000</v>
      </c>
      <c r="G494">
        <v>43842000</v>
      </c>
      <c r="H494">
        <v>38078000</v>
      </c>
    </row>
    <row r="495" spans="1:8" x14ac:dyDescent="0.35">
      <c r="A495" t="s">
        <v>1143</v>
      </c>
      <c r="B495" t="s">
        <v>1144</v>
      </c>
      <c r="C495">
        <v>35358000</v>
      </c>
      <c r="D495">
        <v>1094650</v>
      </c>
      <c r="E495">
        <v>19855000</v>
      </c>
      <c r="F495">
        <v>18324000</v>
      </c>
      <c r="G495">
        <v>42158000</v>
      </c>
      <c r="H495">
        <v>46157000</v>
      </c>
    </row>
    <row r="496" spans="1:8" x14ac:dyDescent="0.35">
      <c r="A496" t="s">
        <v>87</v>
      </c>
      <c r="B496" t="s">
        <v>171</v>
      </c>
      <c r="C496">
        <v>16671000</v>
      </c>
      <c r="D496">
        <v>11012000</v>
      </c>
      <c r="E496">
        <v>19466000</v>
      </c>
      <c r="F496">
        <v>39426000</v>
      </c>
      <c r="G496">
        <v>42326000</v>
      </c>
      <c r="H496">
        <v>22361000</v>
      </c>
    </row>
    <row r="497" spans="1:8" x14ac:dyDescent="0.35">
      <c r="A497" t="s">
        <v>1145</v>
      </c>
      <c r="B497" t="s">
        <v>1146</v>
      </c>
      <c r="C497">
        <v>15528000</v>
      </c>
      <c r="D497">
        <v>7227500</v>
      </c>
      <c r="E497">
        <v>8395000</v>
      </c>
      <c r="F497">
        <v>8797200</v>
      </c>
      <c r="G497">
        <v>51339000</v>
      </c>
      <c r="H497">
        <v>39963000</v>
      </c>
    </row>
    <row r="498" spans="1:8" x14ac:dyDescent="0.35">
      <c r="A498" t="s">
        <v>1147</v>
      </c>
      <c r="B498" t="s">
        <v>1148</v>
      </c>
      <c r="C498">
        <v>52234000</v>
      </c>
      <c r="D498">
        <v>19488000</v>
      </c>
      <c r="E498">
        <v>45097000</v>
      </c>
      <c r="F498">
        <v>24806000</v>
      </c>
      <c r="G498">
        <v>30629000</v>
      </c>
      <c r="H498">
        <v>44621000</v>
      </c>
    </row>
    <row r="499" spans="1:8" x14ac:dyDescent="0.35">
      <c r="A499" t="s">
        <v>1149</v>
      </c>
      <c r="B499" t="s">
        <v>1150</v>
      </c>
      <c r="C499">
        <v>65221000</v>
      </c>
      <c r="D499">
        <v>36955000</v>
      </c>
      <c r="E499">
        <v>67682000</v>
      </c>
      <c r="F499">
        <v>10992000</v>
      </c>
      <c r="G499">
        <v>1094650</v>
      </c>
      <c r="H499">
        <v>87528000</v>
      </c>
    </row>
    <row r="500" spans="1:8" x14ac:dyDescent="0.35">
      <c r="A500" t="s">
        <v>1151</v>
      </c>
      <c r="B500" t="s">
        <v>1152</v>
      </c>
      <c r="C500">
        <v>1094650</v>
      </c>
      <c r="D500">
        <v>14950000</v>
      </c>
      <c r="E500">
        <v>22533000</v>
      </c>
      <c r="F500">
        <v>31552000</v>
      </c>
      <c r="G500">
        <v>28799000</v>
      </c>
      <c r="H500">
        <v>35593000</v>
      </c>
    </row>
    <row r="501" spans="1:8" x14ac:dyDescent="0.35">
      <c r="A501" t="s">
        <v>1153</v>
      </c>
      <c r="B501" t="s">
        <v>1154</v>
      </c>
      <c r="C501">
        <v>46269000</v>
      </c>
      <c r="D501">
        <v>27244000</v>
      </c>
      <c r="E501">
        <v>54619000</v>
      </c>
      <c r="F501">
        <v>34021000</v>
      </c>
      <c r="G501">
        <v>31387000</v>
      </c>
      <c r="H501">
        <v>30333000</v>
      </c>
    </row>
    <row r="502" spans="1:8" x14ac:dyDescent="0.35">
      <c r="A502" t="s">
        <v>1155</v>
      </c>
      <c r="B502" t="s">
        <v>1156</v>
      </c>
      <c r="C502">
        <v>29712000</v>
      </c>
      <c r="D502">
        <v>1094650</v>
      </c>
      <c r="E502">
        <v>20148000</v>
      </c>
      <c r="F502">
        <v>54494000</v>
      </c>
      <c r="G502">
        <v>33327000</v>
      </c>
      <c r="H502">
        <v>5642200</v>
      </c>
    </row>
    <row r="503" spans="1:8" x14ac:dyDescent="0.35">
      <c r="A503" t="s">
        <v>1157</v>
      </c>
      <c r="B503" t="s">
        <v>1158</v>
      </c>
      <c r="C503">
        <v>1094650</v>
      </c>
      <c r="D503">
        <v>8776100</v>
      </c>
      <c r="E503">
        <v>10424000</v>
      </c>
      <c r="F503">
        <v>15320000</v>
      </c>
      <c r="G503">
        <v>25454000</v>
      </c>
      <c r="H503">
        <v>50580000</v>
      </c>
    </row>
    <row r="504" spans="1:8" x14ac:dyDescent="0.35">
      <c r="A504" t="s">
        <v>1159</v>
      </c>
      <c r="B504" t="s">
        <v>1160</v>
      </c>
      <c r="C504">
        <v>52411000</v>
      </c>
      <c r="D504">
        <v>7242400</v>
      </c>
      <c r="E504">
        <v>46678000</v>
      </c>
      <c r="F504">
        <v>20896000</v>
      </c>
      <c r="G504">
        <v>32757000</v>
      </c>
      <c r="H504">
        <v>34901000</v>
      </c>
    </row>
    <row r="505" spans="1:8" x14ac:dyDescent="0.35">
      <c r="A505" t="s">
        <v>1161</v>
      </c>
      <c r="B505" t="s">
        <v>1162</v>
      </c>
      <c r="C505">
        <v>41317000</v>
      </c>
      <c r="D505">
        <v>15838000</v>
      </c>
      <c r="E505">
        <v>13745000</v>
      </c>
      <c r="F505">
        <v>28502000</v>
      </c>
      <c r="G505">
        <v>28344000</v>
      </c>
      <c r="H505">
        <v>31542000</v>
      </c>
    </row>
    <row r="506" spans="1:8" x14ac:dyDescent="0.35">
      <c r="A506" t="s">
        <v>1163</v>
      </c>
      <c r="B506" t="s">
        <v>195</v>
      </c>
      <c r="C506">
        <v>16374000</v>
      </c>
      <c r="D506">
        <v>9488400</v>
      </c>
      <c r="E506">
        <v>19382000</v>
      </c>
      <c r="F506">
        <v>25736000</v>
      </c>
      <c r="G506">
        <v>33583000</v>
      </c>
      <c r="H506">
        <v>28587000</v>
      </c>
    </row>
    <row r="507" spans="1:8" x14ac:dyDescent="0.35">
      <c r="A507" t="s">
        <v>1164</v>
      </c>
      <c r="B507" t="s">
        <v>1165</v>
      </c>
      <c r="C507">
        <v>10269000</v>
      </c>
      <c r="D507">
        <v>6818800</v>
      </c>
      <c r="E507">
        <v>1094650</v>
      </c>
      <c r="F507">
        <v>21329000</v>
      </c>
      <c r="G507">
        <v>48834000</v>
      </c>
      <c r="H507">
        <v>16771000</v>
      </c>
    </row>
    <row r="508" spans="1:8" x14ac:dyDescent="0.35">
      <c r="A508" t="s">
        <v>1166</v>
      </c>
      <c r="B508" t="s">
        <v>1167</v>
      </c>
      <c r="C508">
        <v>30931000</v>
      </c>
      <c r="D508">
        <v>18432000</v>
      </c>
      <c r="E508">
        <v>16472000</v>
      </c>
      <c r="F508">
        <v>48277000</v>
      </c>
      <c r="G508">
        <v>1094650</v>
      </c>
      <c r="H508">
        <v>37043000</v>
      </c>
    </row>
    <row r="509" spans="1:8" x14ac:dyDescent="0.35">
      <c r="A509" t="s">
        <v>1168</v>
      </c>
      <c r="B509" t="s">
        <v>1169</v>
      </c>
      <c r="C509">
        <v>29708000</v>
      </c>
      <c r="D509">
        <v>15440000</v>
      </c>
      <c r="E509">
        <v>19931000</v>
      </c>
      <c r="F509">
        <v>23749000</v>
      </c>
      <c r="G509">
        <v>31068000</v>
      </c>
      <c r="H509">
        <v>31430000</v>
      </c>
    </row>
    <row r="510" spans="1:8" x14ac:dyDescent="0.35">
      <c r="A510" t="s">
        <v>1170</v>
      </c>
      <c r="B510" t="s">
        <v>1171</v>
      </c>
      <c r="C510">
        <v>22101000</v>
      </c>
      <c r="D510">
        <v>13426000</v>
      </c>
      <c r="E510">
        <v>19243000</v>
      </c>
      <c r="F510">
        <v>24722000</v>
      </c>
      <c r="G510">
        <v>27931000</v>
      </c>
      <c r="H510">
        <v>33478000</v>
      </c>
    </row>
    <row r="511" spans="1:8" x14ac:dyDescent="0.35">
      <c r="A511" t="s">
        <v>1172</v>
      </c>
      <c r="B511" t="s">
        <v>1173</v>
      </c>
      <c r="C511">
        <v>28031000</v>
      </c>
      <c r="D511">
        <v>14706000</v>
      </c>
      <c r="E511">
        <v>18494000</v>
      </c>
      <c r="F511">
        <v>18881000</v>
      </c>
      <c r="G511">
        <v>32220000</v>
      </c>
      <c r="H511">
        <v>34825000</v>
      </c>
    </row>
    <row r="512" spans="1:8" x14ac:dyDescent="0.35">
      <c r="A512" t="s">
        <v>1174</v>
      </c>
      <c r="B512" t="s">
        <v>1175</v>
      </c>
      <c r="C512">
        <v>2189300</v>
      </c>
      <c r="D512">
        <v>1094650</v>
      </c>
      <c r="E512">
        <v>18921000</v>
      </c>
      <c r="F512">
        <v>10954000</v>
      </c>
      <c r="G512">
        <v>35761000</v>
      </c>
      <c r="H512">
        <v>38490000</v>
      </c>
    </row>
    <row r="513" spans="1:8" x14ac:dyDescent="0.35">
      <c r="A513" t="s">
        <v>1176</v>
      </c>
      <c r="B513" t="s">
        <v>1177</v>
      </c>
      <c r="C513">
        <v>24179000</v>
      </c>
      <c r="D513">
        <v>14381000</v>
      </c>
      <c r="E513">
        <v>17589000</v>
      </c>
      <c r="F513">
        <v>21061000</v>
      </c>
      <c r="G513">
        <v>19283000</v>
      </c>
      <c r="H513">
        <v>43722000</v>
      </c>
    </row>
    <row r="514" spans="1:8" x14ac:dyDescent="0.35">
      <c r="A514" t="s">
        <v>1178</v>
      </c>
      <c r="B514" t="s">
        <v>1179</v>
      </c>
      <c r="C514">
        <v>21247000</v>
      </c>
      <c r="D514">
        <v>1094650</v>
      </c>
      <c r="E514">
        <v>21407000</v>
      </c>
      <c r="F514">
        <v>21433000</v>
      </c>
      <c r="G514">
        <v>34332000</v>
      </c>
      <c r="H514">
        <v>27277000</v>
      </c>
    </row>
    <row r="515" spans="1:8" x14ac:dyDescent="0.35">
      <c r="A515" t="s">
        <v>1180</v>
      </c>
      <c r="B515" t="s">
        <v>1181</v>
      </c>
      <c r="C515">
        <v>25281000</v>
      </c>
      <c r="D515">
        <v>16643000</v>
      </c>
      <c r="E515">
        <v>30339000</v>
      </c>
      <c r="F515">
        <v>26167000</v>
      </c>
      <c r="G515">
        <v>29037000</v>
      </c>
      <c r="H515">
        <v>27268000</v>
      </c>
    </row>
    <row r="516" spans="1:8" x14ac:dyDescent="0.35">
      <c r="A516" t="s">
        <v>1182</v>
      </c>
      <c r="B516" t="s">
        <v>1183</v>
      </c>
      <c r="C516">
        <v>20062000</v>
      </c>
      <c r="D516">
        <v>1094650</v>
      </c>
      <c r="E516">
        <v>15170000</v>
      </c>
      <c r="F516">
        <v>1094650</v>
      </c>
      <c r="G516">
        <v>27064000</v>
      </c>
      <c r="H516">
        <v>52312000</v>
      </c>
    </row>
    <row r="517" spans="1:8" x14ac:dyDescent="0.35">
      <c r="A517" t="s">
        <v>1184</v>
      </c>
      <c r="B517" t="s">
        <v>1185</v>
      </c>
      <c r="C517">
        <v>38823000</v>
      </c>
      <c r="D517">
        <v>12529000</v>
      </c>
      <c r="E517">
        <v>19508000</v>
      </c>
      <c r="F517">
        <v>16110000</v>
      </c>
      <c r="G517">
        <v>39343000</v>
      </c>
      <c r="H517">
        <v>21819000</v>
      </c>
    </row>
    <row r="518" spans="1:8" x14ac:dyDescent="0.35">
      <c r="A518" t="s">
        <v>1186</v>
      </c>
      <c r="B518" t="s">
        <v>1187</v>
      </c>
      <c r="C518">
        <v>1094650</v>
      </c>
      <c r="D518">
        <v>3778200</v>
      </c>
      <c r="E518">
        <v>23514000</v>
      </c>
      <c r="F518">
        <v>19084000</v>
      </c>
      <c r="G518">
        <v>16286000</v>
      </c>
      <c r="H518">
        <v>39990000</v>
      </c>
    </row>
    <row r="519" spans="1:8" x14ac:dyDescent="0.35">
      <c r="A519" t="s">
        <v>1188</v>
      </c>
      <c r="B519" t="s">
        <v>1189</v>
      </c>
      <c r="C519">
        <v>32435000</v>
      </c>
      <c r="D519">
        <v>23173000</v>
      </c>
      <c r="E519">
        <v>23947000</v>
      </c>
      <c r="F519">
        <v>22517000</v>
      </c>
      <c r="G519">
        <v>22659000</v>
      </c>
      <c r="H519">
        <v>28330000</v>
      </c>
    </row>
    <row r="520" spans="1:8" x14ac:dyDescent="0.35">
      <c r="A520" t="s">
        <v>8</v>
      </c>
      <c r="B520" t="s">
        <v>106</v>
      </c>
      <c r="C520">
        <v>12768000</v>
      </c>
      <c r="D520">
        <v>12212000</v>
      </c>
      <c r="E520">
        <v>14439000</v>
      </c>
      <c r="F520">
        <v>25224000</v>
      </c>
      <c r="G520">
        <v>24721000</v>
      </c>
      <c r="H520">
        <v>23205000</v>
      </c>
    </row>
    <row r="521" spans="1:8" x14ac:dyDescent="0.35">
      <c r="A521" t="s">
        <v>1190</v>
      </c>
      <c r="B521" t="s">
        <v>1191</v>
      </c>
      <c r="C521">
        <v>5772400</v>
      </c>
      <c r="D521">
        <v>14064000</v>
      </c>
      <c r="E521">
        <v>20595000</v>
      </c>
      <c r="F521">
        <v>12769000</v>
      </c>
      <c r="G521">
        <v>29178000</v>
      </c>
      <c r="H521">
        <v>30601000</v>
      </c>
    </row>
    <row r="522" spans="1:8" x14ac:dyDescent="0.35">
      <c r="A522" t="s">
        <v>1192</v>
      </c>
      <c r="B522" t="s">
        <v>1193</v>
      </c>
      <c r="C522">
        <v>21539000</v>
      </c>
      <c r="D522">
        <v>29660000</v>
      </c>
      <c r="E522">
        <v>40521000</v>
      </c>
      <c r="F522">
        <v>15184000</v>
      </c>
      <c r="G522">
        <v>27607000</v>
      </c>
      <c r="H522">
        <v>29418000</v>
      </c>
    </row>
    <row r="523" spans="1:8" x14ac:dyDescent="0.35">
      <c r="A523" t="s">
        <v>1194</v>
      </c>
      <c r="B523" t="s">
        <v>1195</v>
      </c>
      <c r="C523">
        <v>29912000</v>
      </c>
      <c r="D523">
        <v>5851700</v>
      </c>
      <c r="E523">
        <v>1094650</v>
      </c>
      <c r="F523">
        <v>36848000</v>
      </c>
      <c r="G523">
        <v>1094650</v>
      </c>
      <c r="H523">
        <v>34238000</v>
      </c>
    </row>
    <row r="524" spans="1:8" x14ac:dyDescent="0.35">
      <c r="A524" t="s">
        <v>1196</v>
      </c>
      <c r="B524" t="s">
        <v>1197</v>
      </c>
      <c r="C524">
        <v>1094650</v>
      </c>
      <c r="D524">
        <v>16946000</v>
      </c>
      <c r="E524">
        <v>18369000</v>
      </c>
      <c r="F524">
        <v>19755000</v>
      </c>
      <c r="G524">
        <v>20070000</v>
      </c>
      <c r="H524">
        <v>31136000</v>
      </c>
    </row>
    <row r="525" spans="1:8" x14ac:dyDescent="0.35">
      <c r="A525" t="s">
        <v>1198</v>
      </c>
      <c r="B525" t="s">
        <v>1199</v>
      </c>
      <c r="C525">
        <v>10718000</v>
      </c>
      <c r="D525">
        <v>1094650</v>
      </c>
      <c r="E525">
        <v>8052300</v>
      </c>
      <c r="F525">
        <v>26569000</v>
      </c>
      <c r="G525">
        <v>33175000</v>
      </c>
      <c r="H525">
        <v>10049000</v>
      </c>
    </row>
    <row r="526" spans="1:8" x14ac:dyDescent="0.35">
      <c r="A526" t="s">
        <v>1200</v>
      </c>
      <c r="B526" t="s">
        <v>1201</v>
      </c>
      <c r="C526">
        <v>17017000</v>
      </c>
      <c r="D526">
        <v>1094650</v>
      </c>
      <c r="E526">
        <v>19459000</v>
      </c>
      <c r="F526">
        <v>25478000</v>
      </c>
      <c r="G526">
        <v>20096000</v>
      </c>
      <c r="H526">
        <v>24005000</v>
      </c>
    </row>
    <row r="527" spans="1:8" x14ac:dyDescent="0.35">
      <c r="A527" t="s">
        <v>1202</v>
      </c>
      <c r="B527" t="s">
        <v>1203</v>
      </c>
      <c r="C527">
        <v>7858800</v>
      </c>
      <c r="D527">
        <v>7286700</v>
      </c>
      <c r="E527">
        <v>1094650</v>
      </c>
      <c r="F527">
        <v>12206000</v>
      </c>
      <c r="G527">
        <v>17467000</v>
      </c>
      <c r="H527">
        <v>37795000</v>
      </c>
    </row>
    <row r="528" spans="1:8" x14ac:dyDescent="0.35">
      <c r="A528" t="s">
        <v>1204</v>
      </c>
      <c r="B528" t="s">
        <v>1205</v>
      </c>
      <c r="C528">
        <v>38721000</v>
      </c>
      <c r="D528">
        <v>18419000</v>
      </c>
      <c r="E528">
        <v>21369000</v>
      </c>
      <c r="F528">
        <v>27802000</v>
      </c>
      <c r="G528">
        <v>1094650</v>
      </c>
      <c r="H528">
        <v>38301000</v>
      </c>
    </row>
    <row r="529" spans="1:8" x14ac:dyDescent="0.35">
      <c r="A529" t="s">
        <v>1206</v>
      </c>
      <c r="B529" t="s">
        <v>1207</v>
      </c>
      <c r="C529">
        <v>11994000</v>
      </c>
      <c r="D529">
        <v>7751300</v>
      </c>
      <c r="E529">
        <v>1094650</v>
      </c>
      <c r="F529">
        <v>19213000</v>
      </c>
      <c r="G529">
        <v>21176000</v>
      </c>
      <c r="H529">
        <v>25731000</v>
      </c>
    </row>
    <row r="530" spans="1:8" x14ac:dyDescent="0.35">
      <c r="A530" t="s">
        <v>1208</v>
      </c>
      <c r="B530" t="s">
        <v>1209</v>
      </c>
      <c r="C530">
        <v>21198000</v>
      </c>
      <c r="D530">
        <v>9483800</v>
      </c>
      <c r="E530">
        <v>29632000</v>
      </c>
      <c r="F530">
        <v>14580000</v>
      </c>
      <c r="G530">
        <v>31498000</v>
      </c>
      <c r="H530">
        <v>19550000</v>
      </c>
    </row>
    <row r="531" spans="1:8" x14ac:dyDescent="0.35">
      <c r="A531" t="s">
        <v>1210</v>
      </c>
      <c r="B531" t="s">
        <v>1211</v>
      </c>
      <c r="C531">
        <v>14599000</v>
      </c>
      <c r="D531">
        <v>7843000</v>
      </c>
      <c r="E531">
        <v>14072000</v>
      </c>
      <c r="F531">
        <v>15278000</v>
      </c>
      <c r="G531">
        <v>15479000</v>
      </c>
      <c r="H531">
        <v>34750000</v>
      </c>
    </row>
    <row r="532" spans="1:8" x14ac:dyDescent="0.35">
      <c r="A532" t="s">
        <v>1212</v>
      </c>
      <c r="B532" t="s">
        <v>1213</v>
      </c>
      <c r="C532">
        <v>15648000</v>
      </c>
      <c r="D532">
        <v>13555000</v>
      </c>
      <c r="E532">
        <v>14860000</v>
      </c>
      <c r="F532">
        <v>13532000</v>
      </c>
      <c r="G532">
        <v>14395000</v>
      </c>
      <c r="H532">
        <v>36467000</v>
      </c>
    </row>
    <row r="533" spans="1:8" x14ac:dyDescent="0.35">
      <c r="A533" t="s">
        <v>1214</v>
      </c>
      <c r="B533" t="s">
        <v>1215</v>
      </c>
      <c r="C533">
        <v>16177000</v>
      </c>
      <c r="D533">
        <v>1094650</v>
      </c>
      <c r="E533">
        <v>10305000</v>
      </c>
      <c r="F533">
        <v>32345000</v>
      </c>
      <c r="G533">
        <v>19971000</v>
      </c>
      <c r="H533">
        <v>11652000</v>
      </c>
    </row>
    <row r="534" spans="1:8" x14ac:dyDescent="0.35">
      <c r="A534" t="s">
        <v>51</v>
      </c>
      <c r="B534" t="s">
        <v>141</v>
      </c>
      <c r="C534">
        <v>53918000</v>
      </c>
      <c r="D534">
        <v>37267000</v>
      </c>
      <c r="E534">
        <v>57274000</v>
      </c>
      <c r="F534">
        <v>21304000</v>
      </c>
      <c r="G534">
        <v>15116000</v>
      </c>
      <c r="H534">
        <v>27008000</v>
      </c>
    </row>
    <row r="535" spans="1:8" x14ac:dyDescent="0.35">
      <c r="A535" t="s">
        <v>1216</v>
      </c>
      <c r="B535" t="s">
        <v>1217</v>
      </c>
      <c r="C535">
        <v>15757000</v>
      </c>
      <c r="D535">
        <v>14554000</v>
      </c>
      <c r="E535">
        <v>2741300</v>
      </c>
      <c r="F535">
        <v>16137000</v>
      </c>
      <c r="G535">
        <v>21165000</v>
      </c>
      <c r="H535">
        <v>25664000</v>
      </c>
    </row>
    <row r="536" spans="1:8" x14ac:dyDescent="0.35">
      <c r="A536" t="s">
        <v>100</v>
      </c>
      <c r="B536" t="s">
        <v>184</v>
      </c>
      <c r="C536">
        <v>104170000</v>
      </c>
      <c r="D536">
        <v>33209000</v>
      </c>
      <c r="E536">
        <v>59035000</v>
      </c>
      <c r="F536">
        <v>18502000</v>
      </c>
      <c r="G536">
        <v>29526000</v>
      </c>
      <c r="H536">
        <v>14917000</v>
      </c>
    </row>
    <row r="537" spans="1:8" x14ac:dyDescent="0.35">
      <c r="A537" t="s">
        <v>1218</v>
      </c>
      <c r="B537" t="s">
        <v>1219</v>
      </c>
      <c r="C537">
        <v>15519000</v>
      </c>
      <c r="D537">
        <v>10785000</v>
      </c>
      <c r="E537">
        <v>13923000</v>
      </c>
      <c r="F537">
        <v>20446000</v>
      </c>
      <c r="G537">
        <v>16407000</v>
      </c>
      <c r="H537">
        <v>25726000</v>
      </c>
    </row>
    <row r="538" spans="1:8" x14ac:dyDescent="0.35">
      <c r="A538" t="s">
        <v>1220</v>
      </c>
      <c r="B538" t="s">
        <v>1221</v>
      </c>
      <c r="C538">
        <v>18004000</v>
      </c>
      <c r="D538">
        <v>2816400</v>
      </c>
      <c r="E538">
        <v>12871000</v>
      </c>
      <c r="F538">
        <v>20023000</v>
      </c>
      <c r="G538">
        <v>12993000</v>
      </c>
      <c r="H538">
        <v>27677000</v>
      </c>
    </row>
    <row r="539" spans="1:8" x14ac:dyDescent="0.35">
      <c r="A539" t="s">
        <v>1222</v>
      </c>
      <c r="B539" t="s">
        <v>189</v>
      </c>
      <c r="C539">
        <v>9879100</v>
      </c>
      <c r="D539">
        <v>7262600</v>
      </c>
      <c r="E539">
        <v>11609000</v>
      </c>
      <c r="F539">
        <v>16909000</v>
      </c>
      <c r="G539">
        <v>20936000</v>
      </c>
      <c r="H539">
        <v>21948000</v>
      </c>
    </row>
    <row r="540" spans="1:8" x14ac:dyDescent="0.35">
      <c r="A540" t="s">
        <v>1223</v>
      </c>
      <c r="B540" t="s">
        <v>1224</v>
      </c>
      <c r="C540">
        <v>16553000</v>
      </c>
      <c r="D540">
        <v>4972000</v>
      </c>
      <c r="E540">
        <v>25089000</v>
      </c>
      <c r="F540">
        <v>35110000</v>
      </c>
      <c r="G540">
        <v>11086000</v>
      </c>
      <c r="H540">
        <v>12307000</v>
      </c>
    </row>
    <row r="541" spans="1:8" x14ac:dyDescent="0.35">
      <c r="A541" t="s">
        <v>1225</v>
      </c>
      <c r="B541" t="s">
        <v>1226</v>
      </c>
      <c r="C541">
        <v>19460000</v>
      </c>
      <c r="D541">
        <v>1094650</v>
      </c>
      <c r="E541">
        <v>19672000</v>
      </c>
      <c r="F541">
        <v>15927000</v>
      </c>
      <c r="G541">
        <v>19425000</v>
      </c>
      <c r="H541">
        <v>22679000</v>
      </c>
    </row>
    <row r="542" spans="1:8" x14ac:dyDescent="0.35">
      <c r="A542" t="s">
        <v>1227</v>
      </c>
      <c r="B542" t="s">
        <v>1228</v>
      </c>
      <c r="C542">
        <v>7287100</v>
      </c>
      <c r="D542">
        <v>6058100</v>
      </c>
      <c r="E542">
        <v>14109000</v>
      </c>
      <c r="F542">
        <v>19886000</v>
      </c>
      <c r="G542">
        <v>25448000</v>
      </c>
      <c r="H542">
        <v>12361000</v>
      </c>
    </row>
    <row r="543" spans="1:8" x14ac:dyDescent="0.35">
      <c r="A543" t="s">
        <v>1229</v>
      </c>
      <c r="B543" t="s">
        <v>1230</v>
      </c>
      <c r="C543">
        <v>18674000</v>
      </c>
      <c r="D543">
        <v>1094650</v>
      </c>
      <c r="E543">
        <v>6279400</v>
      </c>
      <c r="F543">
        <v>22875000</v>
      </c>
      <c r="G543">
        <v>1094650</v>
      </c>
      <c r="H543">
        <v>31790000</v>
      </c>
    </row>
    <row r="544" spans="1:8" x14ac:dyDescent="0.35">
      <c r="A544" t="s">
        <v>1231</v>
      </c>
      <c r="B544" t="s">
        <v>1232</v>
      </c>
      <c r="C544">
        <v>11421000</v>
      </c>
      <c r="D544">
        <v>6785600</v>
      </c>
      <c r="E544">
        <v>11571000</v>
      </c>
      <c r="F544">
        <v>24383000</v>
      </c>
      <c r="G544">
        <v>15754000</v>
      </c>
      <c r="H544">
        <v>15497000</v>
      </c>
    </row>
    <row r="545" spans="1:8" x14ac:dyDescent="0.35">
      <c r="A545" t="s">
        <v>1233</v>
      </c>
      <c r="B545" t="s">
        <v>1234</v>
      </c>
      <c r="C545">
        <v>1094650</v>
      </c>
      <c r="D545">
        <v>11054000</v>
      </c>
      <c r="E545">
        <v>11999000</v>
      </c>
      <c r="F545">
        <v>20571000</v>
      </c>
      <c r="G545">
        <v>18595000</v>
      </c>
      <c r="H545">
        <v>16191000</v>
      </c>
    </row>
    <row r="546" spans="1:8" x14ac:dyDescent="0.35">
      <c r="A546" t="s">
        <v>1235</v>
      </c>
      <c r="B546" t="s">
        <v>1236</v>
      </c>
      <c r="C546">
        <v>12991000</v>
      </c>
      <c r="D546">
        <v>5687500</v>
      </c>
      <c r="E546">
        <v>162100000</v>
      </c>
      <c r="F546">
        <v>11192000</v>
      </c>
      <c r="G546">
        <v>13632000</v>
      </c>
      <c r="H546">
        <v>30395000</v>
      </c>
    </row>
    <row r="547" spans="1:8" x14ac:dyDescent="0.35">
      <c r="A547" t="s">
        <v>1237</v>
      </c>
      <c r="B547" t="s">
        <v>1238</v>
      </c>
      <c r="C547">
        <v>33478000</v>
      </c>
      <c r="D547">
        <v>18812000</v>
      </c>
      <c r="E547">
        <v>32244000</v>
      </c>
      <c r="F547">
        <v>17155000</v>
      </c>
      <c r="G547">
        <v>17047000</v>
      </c>
      <c r="H547">
        <v>20299000</v>
      </c>
    </row>
    <row r="548" spans="1:8" x14ac:dyDescent="0.35">
      <c r="A548" t="s">
        <v>53</v>
      </c>
      <c r="B548" t="s">
        <v>142</v>
      </c>
      <c r="C548">
        <v>4360300</v>
      </c>
      <c r="D548">
        <v>3053900</v>
      </c>
      <c r="E548">
        <v>4786000</v>
      </c>
      <c r="F548">
        <v>21791000</v>
      </c>
      <c r="G548">
        <v>8506900</v>
      </c>
      <c r="H548">
        <v>23925000</v>
      </c>
    </row>
    <row r="549" spans="1:8" x14ac:dyDescent="0.35">
      <c r="A549" t="s">
        <v>1239</v>
      </c>
      <c r="B549" t="s">
        <v>1240</v>
      </c>
      <c r="C549">
        <v>23648000</v>
      </c>
      <c r="D549">
        <v>16205000</v>
      </c>
      <c r="E549">
        <v>1094650</v>
      </c>
      <c r="F549">
        <v>9548100</v>
      </c>
      <c r="G549">
        <v>32132000</v>
      </c>
      <c r="H549">
        <v>12265000</v>
      </c>
    </row>
    <row r="550" spans="1:8" x14ac:dyDescent="0.35">
      <c r="A550" t="s">
        <v>1241</v>
      </c>
      <c r="B550" t="s">
        <v>1242</v>
      </c>
      <c r="C550">
        <v>18351000</v>
      </c>
      <c r="D550">
        <v>49222000</v>
      </c>
      <c r="E550">
        <v>49735000</v>
      </c>
      <c r="F550">
        <v>14744000</v>
      </c>
      <c r="G550">
        <v>18943000</v>
      </c>
      <c r="H550">
        <v>18679000</v>
      </c>
    </row>
    <row r="551" spans="1:8" x14ac:dyDescent="0.35">
      <c r="A551" t="s">
        <v>1243</v>
      </c>
      <c r="B551" t="s">
        <v>1244</v>
      </c>
      <c r="C551">
        <v>1094650</v>
      </c>
      <c r="D551">
        <v>32017000</v>
      </c>
      <c r="E551">
        <v>30740000</v>
      </c>
      <c r="F551">
        <v>1094650</v>
      </c>
      <c r="G551">
        <v>19288000</v>
      </c>
      <c r="H551">
        <v>31860000</v>
      </c>
    </row>
    <row r="552" spans="1:8" x14ac:dyDescent="0.35">
      <c r="A552" t="s">
        <v>95</v>
      </c>
      <c r="B552" t="s">
        <v>179</v>
      </c>
      <c r="C552">
        <v>12616000</v>
      </c>
      <c r="D552">
        <v>8529700</v>
      </c>
      <c r="E552">
        <v>12059000</v>
      </c>
      <c r="F552">
        <v>16538000</v>
      </c>
      <c r="G552">
        <v>14577000</v>
      </c>
      <c r="H552">
        <v>19795000</v>
      </c>
    </row>
    <row r="553" spans="1:8" x14ac:dyDescent="0.35">
      <c r="A553" t="s">
        <v>1245</v>
      </c>
      <c r="B553" t="s">
        <v>1246</v>
      </c>
      <c r="C553">
        <v>12260000</v>
      </c>
      <c r="D553">
        <v>28064000</v>
      </c>
      <c r="E553">
        <v>11079000</v>
      </c>
      <c r="F553">
        <v>1094650</v>
      </c>
      <c r="G553">
        <v>17080000</v>
      </c>
      <c r="H553">
        <v>32046000</v>
      </c>
    </row>
    <row r="554" spans="1:8" x14ac:dyDescent="0.35">
      <c r="A554" t="s">
        <v>1247</v>
      </c>
      <c r="B554" t="s">
        <v>1248</v>
      </c>
      <c r="C554">
        <v>1094650</v>
      </c>
      <c r="D554">
        <v>5187100</v>
      </c>
      <c r="E554">
        <v>9740200</v>
      </c>
      <c r="F554">
        <v>23694000</v>
      </c>
      <c r="G554">
        <v>14651000</v>
      </c>
      <c r="H554">
        <v>11796000</v>
      </c>
    </row>
    <row r="555" spans="1:8" x14ac:dyDescent="0.35">
      <c r="A555" t="s">
        <v>1249</v>
      </c>
      <c r="B555" t="s">
        <v>1250</v>
      </c>
      <c r="C555">
        <v>10578000</v>
      </c>
      <c r="D555">
        <v>5666500</v>
      </c>
      <c r="E555">
        <v>5573400</v>
      </c>
      <c r="F555">
        <v>6468700</v>
      </c>
      <c r="G555">
        <v>18465000</v>
      </c>
      <c r="H555">
        <v>23753000</v>
      </c>
    </row>
    <row r="556" spans="1:8" x14ac:dyDescent="0.35">
      <c r="A556" t="s">
        <v>77</v>
      </c>
      <c r="B556" t="s">
        <v>165</v>
      </c>
      <c r="C556">
        <v>4341200</v>
      </c>
      <c r="D556">
        <v>1094650</v>
      </c>
      <c r="E556">
        <v>3818900</v>
      </c>
      <c r="F556">
        <v>7435000</v>
      </c>
      <c r="G556">
        <v>20098000</v>
      </c>
      <c r="H556">
        <v>18512000</v>
      </c>
    </row>
    <row r="557" spans="1:8" x14ac:dyDescent="0.35">
      <c r="A557" t="s">
        <v>1251</v>
      </c>
      <c r="B557" t="s">
        <v>1252</v>
      </c>
      <c r="C557">
        <v>21043000</v>
      </c>
      <c r="D557">
        <v>14466000</v>
      </c>
      <c r="E557">
        <v>19930000</v>
      </c>
      <c r="F557">
        <v>22220000</v>
      </c>
      <c r="G557">
        <v>1094650</v>
      </c>
      <c r="H557">
        <v>22454000</v>
      </c>
    </row>
    <row r="558" spans="1:8" x14ac:dyDescent="0.35">
      <c r="A558" t="s">
        <v>553</v>
      </c>
      <c r="B558" t="s">
        <v>1253</v>
      </c>
      <c r="C558">
        <v>7098000</v>
      </c>
      <c r="D558">
        <v>4135400</v>
      </c>
      <c r="E558">
        <v>7433400</v>
      </c>
      <c r="F558">
        <v>8340300</v>
      </c>
      <c r="G558">
        <v>22624000</v>
      </c>
      <c r="H558">
        <v>14410000</v>
      </c>
    </row>
    <row r="559" spans="1:8" x14ac:dyDescent="0.35">
      <c r="A559" t="s">
        <v>1254</v>
      </c>
      <c r="B559" t="s">
        <v>1255</v>
      </c>
      <c r="C559">
        <v>8784400</v>
      </c>
      <c r="D559">
        <v>1094650</v>
      </c>
      <c r="E559">
        <v>7802200</v>
      </c>
      <c r="F559">
        <v>8397400</v>
      </c>
      <c r="G559">
        <v>14649000</v>
      </c>
      <c r="H559">
        <v>21882000</v>
      </c>
    </row>
    <row r="560" spans="1:8" x14ac:dyDescent="0.35">
      <c r="A560" t="s">
        <v>1256</v>
      </c>
      <c r="B560" t="s">
        <v>1257</v>
      </c>
      <c r="C560">
        <v>16244000</v>
      </c>
      <c r="D560">
        <v>11253000</v>
      </c>
      <c r="E560">
        <v>15322000</v>
      </c>
      <c r="F560">
        <v>12581000</v>
      </c>
      <c r="G560">
        <v>13567000</v>
      </c>
      <c r="H560">
        <v>17249000</v>
      </c>
    </row>
    <row r="561" spans="1:8" x14ac:dyDescent="0.35">
      <c r="A561" t="s">
        <v>1258</v>
      </c>
      <c r="B561" t="s">
        <v>1259</v>
      </c>
      <c r="C561">
        <v>79944000</v>
      </c>
      <c r="D561">
        <v>47678000</v>
      </c>
      <c r="E561">
        <v>88185000</v>
      </c>
      <c r="F561">
        <v>15981000</v>
      </c>
      <c r="G561">
        <v>26213000</v>
      </c>
      <c r="H561">
        <v>1094650</v>
      </c>
    </row>
    <row r="562" spans="1:8" x14ac:dyDescent="0.35">
      <c r="A562" t="s">
        <v>1260</v>
      </c>
      <c r="B562" t="s">
        <v>1261</v>
      </c>
      <c r="C562">
        <v>7282100</v>
      </c>
      <c r="D562">
        <v>1094650</v>
      </c>
      <c r="E562">
        <v>10396000</v>
      </c>
      <c r="F562">
        <v>10511000</v>
      </c>
      <c r="G562">
        <v>16296000</v>
      </c>
      <c r="H562">
        <v>13084000</v>
      </c>
    </row>
    <row r="563" spans="1:8" x14ac:dyDescent="0.35">
      <c r="A563" t="s">
        <v>1262</v>
      </c>
      <c r="B563" t="s">
        <v>1263</v>
      </c>
      <c r="C563">
        <v>6203000</v>
      </c>
      <c r="D563">
        <v>1094650</v>
      </c>
      <c r="E563">
        <v>4713400</v>
      </c>
      <c r="F563">
        <v>18505000</v>
      </c>
      <c r="G563">
        <v>13861000</v>
      </c>
      <c r="H563">
        <v>6757200</v>
      </c>
    </row>
    <row r="564" spans="1:8" x14ac:dyDescent="0.35">
      <c r="A564" t="s">
        <v>1264</v>
      </c>
      <c r="B564" t="s">
        <v>1265</v>
      </c>
      <c r="C564">
        <v>21026000</v>
      </c>
      <c r="D564">
        <v>1094650</v>
      </c>
      <c r="E564">
        <v>23798000</v>
      </c>
      <c r="F564">
        <v>11427000</v>
      </c>
      <c r="G564">
        <v>15182000</v>
      </c>
      <c r="H564">
        <v>12046000</v>
      </c>
    </row>
    <row r="565" spans="1:8" x14ac:dyDescent="0.35">
      <c r="A565" t="s">
        <v>1266</v>
      </c>
      <c r="B565" t="s">
        <v>1267</v>
      </c>
      <c r="C565">
        <v>5864300</v>
      </c>
      <c r="D565">
        <v>1094650</v>
      </c>
      <c r="E565">
        <v>8427800</v>
      </c>
      <c r="F565">
        <v>13803000</v>
      </c>
      <c r="G565">
        <v>11548000</v>
      </c>
      <c r="H565">
        <v>12294000</v>
      </c>
    </row>
    <row r="566" spans="1:8" x14ac:dyDescent="0.35">
      <c r="A566" t="s">
        <v>1268</v>
      </c>
      <c r="B566" t="s">
        <v>1269</v>
      </c>
      <c r="C566">
        <v>13377000</v>
      </c>
      <c r="D566">
        <v>9910300</v>
      </c>
      <c r="E566">
        <v>15296000</v>
      </c>
      <c r="F566">
        <v>20820000</v>
      </c>
      <c r="G566">
        <v>8025200</v>
      </c>
      <c r="H566">
        <v>8507400</v>
      </c>
    </row>
    <row r="567" spans="1:8" x14ac:dyDescent="0.35">
      <c r="A567" t="s">
        <v>1270</v>
      </c>
      <c r="B567" t="s">
        <v>1271</v>
      </c>
      <c r="C567">
        <v>5628800</v>
      </c>
      <c r="D567">
        <v>1094650</v>
      </c>
      <c r="E567">
        <v>6557700</v>
      </c>
      <c r="F567">
        <v>16348000</v>
      </c>
      <c r="G567">
        <v>8118800</v>
      </c>
      <c r="H567">
        <v>12048000</v>
      </c>
    </row>
    <row r="568" spans="1:8" x14ac:dyDescent="0.35">
      <c r="A568" t="s">
        <v>1272</v>
      </c>
      <c r="B568" t="s">
        <v>1273</v>
      </c>
      <c r="C568">
        <v>13970000</v>
      </c>
      <c r="D568">
        <v>12393000</v>
      </c>
      <c r="E568">
        <v>12002000</v>
      </c>
      <c r="F568">
        <v>1094650</v>
      </c>
      <c r="G568">
        <v>18079000</v>
      </c>
      <c r="H568">
        <v>16126000</v>
      </c>
    </row>
    <row r="569" spans="1:8" x14ac:dyDescent="0.35">
      <c r="A569" t="s">
        <v>1274</v>
      </c>
      <c r="B569" t="s">
        <v>1275</v>
      </c>
      <c r="C569">
        <v>13529000</v>
      </c>
      <c r="D569">
        <v>7480400</v>
      </c>
      <c r="E569">
        <v>12979000</v>
      </c>
      <c r="F569">
        <v>12489000</v>
      </c>
      <c r="G569">
        <v>10783000</v>
      </c>
      <c r="H569">
        <v>11827000</v>
      </c>
    </row>
    <row r="570" spans="1:8" x14ac:dyDescent="0.35">
      <c r="A570" t="s">
        <v>1276</v>
      </c>
      <c r="B570" t="s">
        <v>1277</v>
      </c>
      <c r="C570">
        <v>9848600</v>
      </c>
      <c r="D570">
        <v>1094650</v>
      </c>
      <c r="E570">
        <v>8367600</v>
      </c>
      <c r="F570">
        <v>8047900</v>
      </c>
      <c r="G570">
        <v>11788000</v>
      </c>
      <c r="H570">
        <v>12164000</v>
      </c>
    </row>
    <row r="571" spans="1:8" x14ac:dyDescent="0.35">
      <c r="A571" t="s">
        <v>1278</v>
      </c>
      <c r="B571" t="s">
        <v>1279</v>
      </c>
      <c r="C571">
        <v>12459000</v>
      </c>
      <c r="D571">
        <v>7520500</v>
      </c>
      <c r="E571">
        <v>1094650</v>
      </c>
      <c r="F571">
        <v>12616000</v>
      </c>
      <c r="G571">
        <v>17008000</v>
      </c>
      <c r="H571">
        <v>1094650</v>
      </c>
    </row>
    <row r="572" spans="1:8" x14ac:dyDescent="0.35">
      <c r="A572" t="s">
        <v>1280</v>
      </c>
      <c r="B572" t="s">
        <v>1281</v>
      </c>
      <c r="C572">
        <v>14228000</v>
      </c>
      <c r="D572">
        <v>10184000</v>
      </c>
      <c r="E572">
        <v>1094650</v>
      </c>
      <c r="F572">
        <v>15694000</v>
      </c>
      <c r="G572">
        <v>8922100</v>
      </c>
      <c r="H572">
        <v>6070500</v>
      </c>
    </row>
    <row r="573" spans="1:8" x14ac:dyDescent="0.35">
      <c r="A573" t="s">
        <v>1282</v>
      </c>
      <c r="B573" t="s">
        <v>1283</v>
      </c>
      <c r="C573">
        <v>14895000</v>
      </c>
      <c r="D573">
        <v>8748900</v>
      </c>
      <c r="E573">
        <v>14684000</v>
      </c>
      <c r="F573">
        <v>14108000</v>
      </c>
      <c r="G573">
        <v>12024000</v>
      </c>
      <c r="H573">
        <v>4481800</v>
      </c>
    </row>
    <row r="574" spans="1:8" x14ac:dyDescent="0.35">
      <c r="A574" t="s">
        <v>1284</v>
      </c>
      <c r="B574" t="s">
        <v>1285</v>
      </c>
      <c r="C574">
        <v>13306000</v>
      </c>
      <c r="D574">
        <v>1094650</v>
      </c>
      <c r="E574">
        <v>9906500</v>
      </c>
      <c r="F574">
        <v>9635100</v>
      </c>
      <c r="G574">
        <v>10772000</v>
      </c>
      <c r="H574">
        <v>9678800</v>
      </c>
    </row>
    <row r="575" spans="1:8" x14ac:dyDescent="0.35">
      <c r="A575" t="s">
        <v>1286</v>
      </c>
      <c r="B575" t="s">
        <v>1287</v>
      </c>
      <c r="C575">
        <v>10380000</v>
      </c>
      <c r="D575">
        <v>4529900</v>
      </c>
      <c r="E575">
        <v>8264300</v>
      </c>
      <c r="F575">
        <v>9031100</v>
      </c>
      <c r="G575">
        <v>9547300</v>
      </c>
      <c r="H575">
        <v>10704000</v>
      </c>
    </row>
    <row r="576" spans="1:8" x14ac:dyDescent="0.35">
      <c r="A576" t="s">
        <v>1288</v>
      </c>
      <c r="B576" t="s">
        <v>1289</v>
      </c>
      <c r="C576">
        <v>1094650</v>
      </c>
      <c r="D576">
        <v>12929000</v>
      </c>
      <c r="E576">
        <v>15806000</v>
      </c>
      <c r="F576">
        <v>1094650</v>
      </c>
      <c r="G576">
        <v>13353000</v>
      </c>
      <c r="H576">
        <v>14658000</v>
      </c>
    </row>
    <row r="577" spans="1:8" x14ac:dyDescent="0.35">
      <c r="A577" t="s">
        <v>1290</v>
      </c>
      <c r="B577" t="s">
        <v>1291</v>
      </c>
      <c r="C577">
        <v>3107300</v>
      </c>
      <c r="D577">
        <v>1094650</v>
      </c>
      <c r="E577">
        <v>13374000</v>
      </c>
      <c r="F577">
        <v>8956100</v>
      </c>
      <c r="G577">
        <v>8420700</v>
      </c>
      <c r="H577">
        <v>9164100</v>
      </c>
    </row>
    <row r="578" spans="1:8" x14ac:dyDescent="0.35">
      <c r="A578" t="s">
        <v>1292</v>
      </c>
      <c r="B578" t="s">
        <v>1293</v>
      </c>
      <c r="C578">
        <v>24978000</v>
      </c>
      <c r="D578">
        <v>23278000</v>
      </c>
      <c r="E578">
        <v>14791000</v>
      </c>
      <c r="F578">
        <v>6890700</v>
      </c>
      <c r="G578">
        <v>18366000</v>
      </c>
      <c r="H578">
        <v>1094650</v>
      </c>
    </row>
    <row r="579" spans="1:8" x14ac:dyDescent="0.35">
      <c r="A579" t="s">
        <v>1294</v>
      </c>
      <c r="B579" t="s">
        <v>1295</v>
      </c>
      <c r="C579">
        <v>5026200</v>
      </c>
      <c r="D579">
        <v>1094650</v>
      </c>
      <c r="E579">
        <v>17052000</v>
      </c>
      <c r="F579">
        <v>5842400</v>
      </c>
      <c r="G579">
        <v>15162000</v>
      </c>
      <c r="H579">
        <v>4961800</v>
      </c>
    </row>
    <row r="580" spans="1:8" x14ac:dyDescent="0.35">
      <c r="A580" t="s">
        <v>1296</v>
      </c>
      <c r="B580" t="s">
        <v>1297</v>
      </c>
      <c r="C580">
        <v>34449000</v>
      </c>
      <c r="D580">
        <v>4338400</v>
      </c>
      <c r="E580">
        <v>6111200</v>
      </c>
      <c r="F580">
        <v>7012600</v>
      </c>
      <c r="G580">
        <v>10015000</v>
      </c>
      <c r="H580">
        <v>7749700</v>
      </c>
    </row>
    <row r="581" spans="1:8" x14ac:dyDescent="0.35">
      <c r="A581" t="s">
        <v>1298</v>
      </c>
      <c r="B581" t="s">
        <v>1299</v>
      </c>
      <c r="C581">
        <v>6857100</v>
      </c>
      <c r="D581">
        <v>1094650</v>
      </c>
      <c r="E581">
        <v>6327600</v>
      </c>
      <c r="F581">
        <v>1094650</v>
      </c>
      <c r="G581">
        <v>9949500</v>
      </c>
      <c r="H581">
        <v>13221000</v>
      </c>
    </row>
    <row r="582" spans="1:8" x14ac:dyDescent="0.35">
      <c r="A582" t="s">
        <v>1300</v>
      </c>
      <c r="B582" t="s">
        <v>1301</v>
      </c>
      <c r="C582">
        <v>1094650</v>
      </c>
      <c r="D582">
        <v>8499200</v>
      </c>
      <c r="E582">
        <v>11236000</v>
      </c>
      <c r="F582">
        <v>1094650</v>
      </c>
      <c r="G582">
        <v>10858000</v>
      </c>
      <c r="H582">
        <v>12199000</v>
      </c>
    </row>
    <row r="583" spans="1:8" x14ac:dyDescent="0.35">
      <c r="A583" t="s">
        <v>1302</v>
      </c>
      <c r="B583" t="s">
        <v>1303</v>
      </c>
      <c r="C583">
        <v>6672800</v>
      </c>
      <c r="D583">
        <v>6429200</v>
      </c>
      <c r="E583">
        <v>6670900</v>
      </c>
      <c r="F583">
        <v>6820600</v>
      </c>
      <c r="G583">
        <v>6764000</v>
      </c>
      <c r="H583">
        <v>6821900</v>
      </c>
    </row>
    <row r="584" spans="1:8" x14ac:dyDescent="0.35">
      <c r="A584" t="s">
        <v>1304</v>
      </c>
      <c r="B584" t="s">
        <v>1305</v>
      </c>
      <c r="C584">
        <v>25719000</v>
      </c>
      <c r="D584">
        <v>14505000</v>
      </c>
      <c r="E584">
        <v>1094650</v>
      </c>
      <c r="F584">
        <v>1094650</v>
      </c>
      <c r="G584">
        <v>8109000</v>
      </c>
      <c r="H584">
        <v>10051000</v>
      </c>
    </row>
    <row r="585" spans="1:8" x14ac:dyDescent="0.35">
      <c r="A585" t="s">
        <v>1306</v>
      </c>
      <c r="B585" t="s">
        <v>1307</v>
      </c>
      <c r="C585">
        <v>1094650</v>
      </c>
      <c r="D585">
        <v>2534200</v>
      </c>
      <c r="E585">
        <v>4317700</v>
      </c>
      <c r="F585">
        <v>4855500</v>
      </c>
      <c r="G585">
        <v>4624800</v>
      </c>
      <c r="H585">
        <v>5217100</v>
      </c>
    </row>
    <row r="586" spans="1:8" x14ac:dyDescent="0.35">
      <c r="A586" t="s">
        <v>1308</v>
      </c>
      <c r="B586" t="s">
        <v>1309</v>
      </c>
      <c r="C586">
        <v>8800900</v>
      </c>
      <c r="D586">
        <v>4871600</v>
      </c>
      <c r="E586">
        <v>8462700</v>
      </c>
      <c r="F586">
        <v>4627900</v>
      </c>
      <c r="G586">
        <v>5726000</v>
      </c>
      <c r="H586">
        <v>1094650</v>
      </c>
    </row>
    <row r="587" spans="1:8" x14ac:dyDescent="0.35">
      <c r="A587" t="s">
        <v>1310</v>
      </c>
      <c r="B587" t="s">
        <v>1311</v>
      </c>
      <c r="C587">
        <v>2946700</v>
      </c>
      <c r="D587">
        <v>3644400</v>
      </c>
      <c r="E587">
        <v>1094650</v>
      </c>
      <c r="F587">
        <v>4795200</v>
      </c>
      <c r="G587">
        <v>4519200</v>
      </c>
      <c r="H587">
        <v>1094650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3710BC-9CBA-4E87-A4CE-775A2EEF08E6}">
  <dimension ref="A1:H102"/>
  <sheetViews>
    <sheetView workbookViewId="0">
      <selection activeCell="B33" sqref="B33"/>
    </sheetView>
  </sheetViews>
  <sheetFormatPr defaultRowHeight="14.5" x14ac:dyDescent="0.35"/>
  <cols>
    <col min="1" max="1" width="25.81640625" customWidth="1"/>
    <col min="2" max="2" width="89.81640625" customWidth="1"/>
    <col min="4" max="4" width="16.26953125" customWidth="1"/>
  </cols>
  <sheetData>
    <row r="1" spans="1:4" s="1" customFormat="1" ht="29" x14ac:dyDescent="0.35">
      <c r="A1" s="1" t="s">
        <v>0</v>
      </c>
      <c r="B1" s="1" t="s">
        <v>101</v>
      </c>
      <c r="C1" s="1" t="s">
        <v>1</v>
      </c>
      <c r="D1" s="1" t="s">
        <v>2</v>
      </c>
    </row>
    <row r="2" spans="1:4" x14ac:dyDescent="0.35">
      <c r="A2" t="s">
        <v>28</v>
      </c>
      <c r="B2" t="s">
        <v>124</v>
      </c>
      <c r="C2">
        <v>0.14000000000000001</v>
      </c>
      <c r="D2" s="3">
        <v>7.6E-3</v>
      </c>
    </row>
    <row r="3" spans="1:4" x14ac:dyDescent="0.35">
      <c r="A3" t="s">
        <v>76</v>
      </c>
      <c r="B3" t="s">
        <v>164</v>
      </c>
      <c r="C3">
        <v>0.55000000000000004</v>
      </c>
      <c r="D3" s="3">
        <v>3.6999999999999998E-2</v>
      </c>
    </row>
    <row r="4" spans="1:4" x14ac:dyDescent="0.35">
      <c r="A4" t="s">
        <v>84</v>
      </c>
      <c r="B4" t="s">
        <v>169</v>
      </c>
      <c r="C4">
        <v>0.44</v>
      </c>
      <c r="D4" s="3">
        <v>4.1000000000000002E-2</v>
      </c>
    </row>
    <row r="5" spans="1:4" x14ac:dyDescent="0.35">
      <c r="A5" t="s">
        <v>53</v>
      </c>
      <c r="B5" t="s">
        <v>142</v>
      </c>
      <c r="C5">
        <v>0.23</v>
      </c>
      <c r="D5" s="3">
        <v>1.7000000000000001E-2</v>
      </c>
    </row>
    <row r="6" spans="1:4" x14ac:dyDescent="0.35">
      <c r="A6" t="s">
        <v>40</v>
      </c>
      <c r="B6" t="s">
        <v>133</v>
      </c>
      <c r="C6">
        <v>0.43</v>
      </c>
      <c r="D6" s="3">
        <v>1.2E-2</v>
      </c>
    </row>
    <row r="7" spans="1:4" x14ac:dyDescent="0.35">
      <c r="A7" t="s">
        <v>68</v>
      </c>
      <c r="B7" t="s">
        <v>157</v>
      </c>
      <c r="C7">
        <v>0.54</v>
      </c>
      <c r="D7" s="3">
        <v>2.9000000000000001E-2</v>
      </c>
    </row>
    <row r="8" spans="1:4" x14ac:dyDescent="0.35">
      <c r="A8" t="s">
        <v>12</v>
      </c>
      <c r="B8" t="s">
        <v>109</v>
      </c>
      <c r="C8">
        <v>0.48</v>
      </c>
      <c r="D8" s="3">
        <v>1E-3</v>
      </c>
    </row>
    <row r="9" spans="1:4" x14ac:dyDescent="0.35">
      <c r="A9" t="s">
        <v>19</v>
      </c>
      <c r="B9" t="s">
        <v>115</v>
      </c>
      <c r="C9">
        <v>2.4</v>
      </c>
      <c r="D9" s="3">
        <v>5.1999999999999998E-3</v>
      </c>
    </row>
    <row r="10" spans="1:4" x14ac:dyDescent="0.35">
      <c r="A10" t="s">
        <v>33</v>
      </c>
      <c r="B10" t="s">
        <v>129</v>
      </c>
      <c r="C10">
        <v>1.82</v>
      </c>
      <c r="D10" s="3">
        <v>8.5000000000000006E-3</v>
      </c>
    </row>
    <row r="11" spans="1:4" x14ac:dyDescent="0.35">
      <c r="A11" t="s">
        <v>192</v>
      </c>
      <c r="B11" t="s">
        <v>193</v>
      </c>
      <c r="C11">
        <v>0.61</v>
      </c>
      <c r="D11" s="3">
        <v>3.3000000000000002E-2</v>
      </c>
    </row>
    <row r="12" spans="1:4" x14ac:dyDescent="0.35">
      <c r="A12" t="s">
        <v>82</v>
      </c>
      <c r="B12" t="s">
        <v>168</v>
      </c>
      <c r="C12">
        <v>0.5</v>
      </c>
      <c r="D12" s="3">
        <v>3.7999999999999999E-2</v>
      </c>
    </row>
    <row r="13" spans="1:4" x14ac:dyDescent="0.35">
      <c r="A13" t="s">
        <v>16</v>
      </c>
      <c r="B13" t="s">
        <v>113</v>
      </c>
      <c r="C13">
        <v>0.34</v>
      </c>
      <c r="D13" s="3">
        <v>3.0999999999999999E-3</v>
      </c>
    </row>
    <row r="14" spans="1:4" x14ac:dyDescent="0.35">
      <c r="A14" t="s">
        <v>27</v>
      </c>
      <c r="B14" t="s">
        <v>123</v>
      </c>
      <c r="C14">
        <v>0.48</v>
      </c>
      <c r="D14" s="3">
        <v>7.4999999999999997E-3</v>
      </c>
    </row>
    <row r="15" spans="1:4" x14ac:dyDescent="0.35">
      <c r="A15" t="s">
        <v>92</v>
      </c>
      <c r="B15" t="s">
        <v>176</v>
      </c>
      <c r="C15">
        <v>0.55000000000000004</v>
      </c>
      <c r="D15" s="3">
        <v>4.3999999999999997E-2</v>
      </c>
    </row>
    <row r="16" spans="1:4" x14ac:dyDescent="0.35">
      <c r="A16" t="s">
        <v>36</v>
      </c>
      <c r="B16" t="s">
        <v>189</v>
      </c>
      <c r="C16">
        <v>0.48</v>
      </c>
      <c r="D16" s="3">
        <v>9.4999999999999998E-3</v>
      </c>
    </row>
    <row r="17" spans="1:8" x14ac:dyDescent="0.35">
      <c r="A17" t="s">
        <v>6</v>
      </c>
      <c r="B17" t="s">
        <v>105</v>
      </c>
      <c r="C17">
        <v>0.23</v>
      </c>
      <c r="D17" s="3">
        <v>3.1E-4</v>
      </c>
    </row>
    <row r="18" spans="1:8" x14ac:dyDescent="0.35">
      <c r="A18" t="s">
        <v>21</v>
      </c>
      <c r="B18" t="s">
        <v>117</v>
      </c>
      <c r="C18">
        <v>0.4</v>
      </c>
      <c r="D18" s="3">
        <v>5.4999999999999997E-3</v>
      </c>
    </row>
    <row r="19" spans="1:8" x14ac:dyDescent="0.35">
      <c r="A19" t="s">
        <v>58</v>
      </c>
      <c r="B19" t="s">
        <v>147</v>
      </c>
      <c r="C19">
        <v>0.44</v>
      </c>
      <c r="D19" s="3">
        <v>1.9599999999999999E-2</v>
      </c>
    </row>
    <row r="20" spans="1:8" x14ac:dyDescent="0.35">
      <c r="A20" t="s">
        <v>204</v>
      </c>
      <c r="B20" t="s">
        <v>205</v>
      </c>
      <c r="C20">
        <v>0.63</v>
      </c>
      <c r="D20" s="3">
        <v>3.3000000000000002E-2</v>
      </c>
    </row>
    <row r="21" spans="1:8" x14ac:dyDescent="0.35">
      <c r="A21" t="s">
        <v>80</v>
      </c>
      <c r="B21" t="s">
        <v>195</v>
      </c>
      <c r="C21">
        <v>0.51</v>
      </c>
      <c r="D21" s="3">
        <v>3.7999999999999999E-2</v>
      </c>
    </row>
    <row r="22" spans="1:8" x14ac:dyDescent="0.35">
      <c r="A22" t="s">
        <v>75</v>
      </c>
      <c r="B22" t="s">
        <v>163</v>
      </c>
      <c r="C22">
        <v>1.54</v>
      </c>
      <c r="D22" s="3">
        <v>3.5999999999999997E-2</v>
      </c>
    </row>
    <row r="23" spans="1:8" x14ac:dyDescent="0.35">
      <c r="A23" t="s">
        <v>94</v>
      </c>
      <c r="B23" t="s">
        <v>178</v>
      </c>
      <c r="C23">
        <v>0.39</v>
      </c>
      <c r="D23" s="3">
        <v>4.5999999999999999E-2</v>
      </c>
    </row>
    <row r="24" spans="1:8" x14ac:dyDescent="0.35">
      <c r="A24" t="s">
        <v>96</v>
      </c>
      <c r="B24" t="s">
        <v>180</v>
      </c>
      <c r="C24">
        <v>0.61</v>
      </c>
      <c r="D24" s="3">
        <v>4.7E-2</v>
      </c>
    </row>
    <row r="25" spans="1:8" x14ac:dyDescent="0.35">
      <c r="A25" t="s">
        <v>100</v>
      </c>
      <c r="B25" t="s">
        <v>184</v>
      </c>
      <c r="C25">
        <v>3.12</v>
      </c>
      <c r="D25" s="3">
        <v>0.05</v>
      </c>
    </row>
    <row r="26" spans="1:8" x14ac:dyDescent="0.35">
      <c r="A26" t="s">
        <v>18</v>
      </c>
      <c r="B26" t="s">
        <v>114</v>
      </c>
      <c r="C26">
        <v>0.34</v>
      </c>
      <c r="D26" s="3">
        <v>4.8999999999999998E-3</v>
      </c>
    </row>
    <row r="27" spans="1:8" x14ac:dyDescent="0.35">
      <c r="A27" t="s">
        <v>4</v>
      </c>
      <c r="B27" t="s">
        <v>103</v>
      </c>
      <c r="C27">
        <v>0.32</v>
      </c>
      <c r="D27" s="2">
        <v>7.7000000000000001E-5</v>
      </c>
      <c r="H27">
        <v>5</v>
      </c>
    </row>
    <row r="28" spans="1:8" x14ac:dyDescent="0.35">
      <c r="A28" t="s">
        <v>72</v>
      </c>
      <c r="B28" t="s">
        <v>160</v>
      </c>
      <c r="C28">
        <v>0.57999999999999996</v>
      </c>
      <c r="D28" s="3">
        <v>3.4000000000000002E-2</v>
      </c>
    </row>
    <row r="29" spans="1:8" x14ac:dyDescent="0.35">
      <c r="A29" t="s">
        <v>38</v>
      </c>
      <c r="B29" t="s">
        <v>132</v>
      </c>
      <c r="C29">
        <v>0.53</v>
      </c>
      <c r="D29" s="3">
        <v>9.7999999999999997E-3</v>
      </c>
    </row>
    <row r="30" spans="1:8" x14ac:dyDescent="0.35">
      <c r="A30" t="s">
        <v>71</v>
      </c>
      <c r="B30" t="s">
        <v>159</v>
      </c>
      <c r="C30">
        <v>0.57999999999999996</v>
      </c>
      <c r="D30" s="3">
        <v>0.03</v>
      </c>
    </row>
    <row r="31" spans="1:8" x14ac:dyDescent="0.35">
      <c r="A31" t="s">
        <v>14</v>
      </c>
      <c r="B31" t="s">
        <v>111</v>
      </c>
      <c r="C31">
        <v>0.31</v>
      </c>
      <c r="D31" s="3">
        <v>2.2000000000000001E-3</v>
      </c>
    </row>
    <row r="32" spans="1:8" x14ac:dyDescent="0.35">
      <c r="A32" t="s">
        <v>35</v>
      </c>
      <c r="B32" t="s">
        <v>188</v>
      </c>
      <c r="C32">
        <v>0.37</v>
      </c>
      <c r="D32" s="3">
        <v>8.8999999999999999E-3</v>
      </c>
    </row>
    <row r="33" spans="1:4" x14ac:dyDescent="0.35">
      <c r="A33" t="s">
        <v>48</v>
      </c>
      <c r="B33" t="s">
        <v>139</v>
      </c>
      <c r="C33">
        <v>0.39</v>
      </c>
      <c r="D33" s="3">
        <v>1.4999999999999999E-2</v>
      </c>
    </row>
    <row r="34" spans="1:4" x14ac:dyDescent="0.35">
      <c r="A34" t="s">
        <v>51</v>
      </c>
      <c r="B34" t="s">
        <v>141</v>
      </c>
      <c r="C34">
        <v>2.2999999999999998</v>
      </c>
      <c r="D34" s="3">
        <v>1.6E-2</v>
      </c>
    </row>
    <row r="35" spans="1:4" x14ac:dyDescent="0.35">
      <c r="A35" t="s">
        <v>66</v>
      </c>
      <c r="B35" t="s">
        <v>155</v>
      </c>
      <c r="C35">
        <v>0.63</v>
      </c>
      <c r="D35" s="3">
        <v>2.8000000000000001E-2</v>
      </c>
    </row>
    <row r="36" spans="1:4" x14ac:dyDescent="0.35">
      <c r="A36" t="s">
        <v>86</v>
      </c>
      <c r="B36" t="s">
        <v>170</v>
      </c>
      <c r="C36">
        <v>0.42</v>
      </c>
      <c r="D36" s="3">
        <v>4.1000000000000002E-2</v>
      </c>
    </row>
    <row r="37" spans="1:4" x14ac:dyDescent="0.35">
      <c r="A37" t="s">
        <v>97</v>
      </c>
      <c r="B37" t="s">
        <v>181</v>
      </c>
      <c r="C37">
        <v>0.46</v>
      </c>
      <c r="D37" s="3">
        <v>0.05</v>
      </c>
    </row>
    <row r="38" spans="1:4" x14ac:dyDescent="0.35">
      <c r="A38" t="s">
        <v>81</v>
      </c>
      <c r="B38" t="s">
        <v>167</v>
      </c>
      <c r="C38">
        <v>0.45300000000000001</v>
      </c>
      <c r="D38" s="3">
        <v>3.7999999999999999E-2</v>
      </c>
    </row>
    <row r="39" spans="1:4" x14ac:dyDescent="0.35">
      <c r="A39" t="s">
        <v>64</v>
      </c>
      <c r="B39" t="s">
        <v>153</v>
      </c>
      <c r="C39">
        <v>0.44</v>
      </c>
      <c r="D39" s="3">
        <v>2.7E-2</v>
      </c>
    </row>
    <row r="40" spans="1:4" x14ac:dyDescent="0.35">
      <c r="A40" t="s">
        <v>57</v>
      </c>
      <c r="B40" t="s">
        <v>146</v>
      </c>
      <c r="C40">
        <v>2.2000000000000002</v>
      </c>
      <c r="D40" s="3">
        <v>1.9E-2</v>
      </c>
    </row>
    <row r="41" spans="1:4" x14ac:dyDescent="0.35">
      <c r="A41" t="s">
        <v>20</v>
      </c>
      <c r="B41" t="s">
        <v>116</v>
      </c>
      <c r="C41">
        <v>0.28999999999999998</v>
      </c>
      <c r="D41" s="3">
        <v>5.1999999999999998E-3</v>
      </c>
    </row>
    <row r="42" spans="1:4" x14ac:dyDescent="0.35">
      <c r="A42" t="s">
        <v>55</v>
      </c>
      <c r="B42" t="s">
        <v>144</v>
      </c>
      <c r="C42">
        <v>0.5</v>
      </c>
      <c r="D42" s="3">
        <v>1.7999999999999999E-2</v>
      </c>
    </row>
    <row r="43" spans="1:4" x14ac:dyDescent="0.35">
      <c r="A43" t="s">
        <v>78</v>
      </c>
      <c r="B43" t="s">
        <v>194</v>
      </c>
      <c r="C43">
        <v>0.5</v>
      </c>
      <c r="D43" s="3">
        <v>3.6999999999999998E-2</v>
      </c>
    </row>
    <row r="44" spans="1:4" x14ac:dyDescent="0.35">
      <c r="A44" t="s">
        <v>54</v>
      </c>
      <c r="B44" t="s">
        <v>143</v>
      </c>
      <c r="C44">
        <v>0.23</v>
      </c>
      <c r="D44" s="3">
        <v>1.7000000000000001E-2</v>
      </c>
    </row>
    <row r="45" spans="1:4" x14ac:dyDescent="0.35">
      <c r="A45" t="s">
        <v>45</v>
      </c>
      <c r="B45" t="s">
        <v>137</v>
      </c>
      <c r="C45">
        <v>0.4</v>
      </c>
      <c r="D45" s="3">
        <v>1.4E-2</v>
      </c>
    </row>
    <row r="46" spans="1:4" x14ac:dyDescent="0.35">
      <c r="A46" t="s">
        <v>63</v>
      </c>
      <c r="B46" t="s">
        <v>152</v>
      </c>
      <c r="C46">
        <v>0.36</v>
      </c>
      <c r="D46" s="3">
        <v>2.5000000000000001E-2</v>
      </c>
    </row>
    <row r="47" spans="1:4" x14ac:dyDescent="0.35">
      <c r="A47" t="s">
        <v>3</v>
      </c>
      <c r="B47" t="s">
        <v>102</v>
      </c>
      <c r="C47">
        <v>3.9E-2</v>
      </c>
      <c r="D47" s="2" t="s">
        <v>206</v>
      </c>
    </row>
    <row r="48" spans="1:4" x14ac:dyDescent="0.35">
      <c r="A48" t="s">
        <v>42</v>
      </c>
      <c r="B48" t="s">
        <v>134</v>
      </c>
      <c r="C48">
        <v>0.48</v>
      </c>
      <c r="D48" s="3">
        <v>1.2999999999999999E-2</v>
      </c>
    </row>
    <row r="49" spans="1:4" x14ac:dyDescent="0.35">
      <c r="A49" t="s">
        <v>89</v>
      </c>
      <c r="B49" t="s">
        <v>173</v>
      </c>
      <c r="C49">
        <v>0.48</v>
      </c>
      <c r="D49" s="3">
        <v>4.2999999999999997E-2</v>
      </c>
    </row>
    <row r="50" spans="1:4" x14ac:dyDescent="0.35">
      <c r="A50" t="s">
        <v>79</v>
      </c>
      <c r="B50" t="s">
        <v>166</v>
      </c>
      <c r="C50">
        <v>0.33</v>
      </c>
      <c r="D50" s="3">
        <v>3.6999999999999998E-2</v>
      </c>
    </row>
    <row r="51" spans="1:4" x14ac:dyDescent="0.35">
      <c r="A51" t="s">
        <v>56</v>
      </c>
      <c r="B51" t="s">
        <v>145</v>
      </c>
      <c r="C51">
        <v>0.3</v>
      </c>
      <c r="D51" s="3">
        <v>1.7999999999999999E-2</v>
      </c>
    </row>
    <row r="52" spans="1:4" x14ac:dyDescent="0.35">
      <c r="A52" t="s">
        <v>83</v>
      </c>
      <c r="B52" t="s">
        <v>196</v>
      </c>
      <c r="C52">
        <v>0.63</v>
      </c>
      <c r="D52" s="3">
        <v>4.1000000000000002E-2</v>
      </c>
    </row>
    <row r="53" spans="1:4" x14ac:dyDescent="0.35">
      <c r="A53" t="s">
        <v>13</v>
      </c>
      <c r="B53" t="s">
        <v>110</v>
      </c>
      <c r="C53">
        <v>0.28999999999999998</v>
      </c>
      <c r="D53" s="3">
        <v>2.0999999999999999E-3</v>
      </c>
    </row>
    <row r="54" spans="1:4" x14ac:dyDescent="0.35">
      <c r="A54" t="s">
        <v>65</v>
      </c>
      <c r="B54" t="s">
        <v>154</v>
      </c>
      <c r="C54">
        <v>0.4</v>
      </c>
      <c r="D54" s="3">
        <v>2.8000000000000001E-2</v>
      </c>
    </row>
    <row r="55" spans="1:4" x14ac:dyDescent="0.35">
      <c r="A55" t="s">
        <v>10</v>
      </c>
      <c r="B55" t="s">
        <v>108</v>
      </c>
      <c r="C55">
        <v>0.21</v>
      </c>
      <c r="D55" s="3">
        <v>6.2E-4</v>
      </c>
    </row>
    <row r="56" spans="1:4" x14ac:dyDescent="0.35">
      <c r="A56" t="s">
        <v>8</v>
      </c>
      <c r="B56" t="s">
        <v>106</v>
      </c>
      <c r="C56">
        <v>0.54</v>
      </c>
      <c r="D56" s="3">
        <v>3.8000000000000002E-4</v>
      </c>
    </row>
    <row r="57" spans="1:4" x14ac:dyDescent="0.35">
      <c r="A57" t="s">
        <v>91</v>
      </c>
      <c r="B57" t="s">
        <v>175</v>
      </c>
      <c r="C57">
        <v>0.61</v>
      </c>
      <c r="D57" s="3">
        <v>4.3999999999999997E-2</v>
      </c>
    </row>
    <row r="58" spans="1:4" x14ac:dyDescent="0.35">
      <c r="A58" t="s">
        <v>69</v>
      </c>
      <c r="B58" t="s">
        <v>203</v>
      </c>
      <c r="C58">
        <v>0.5</v>
      </c>
      <c r="D58" s="3">
        <v>0.03</v>
      </c>
    </row>
    <row r="59" spans="1:4" x14ac:dyDescent="0.35">
      <c r="A59" t="s">
        <v>200</v>
      </c>
      <c r="B59" t="s">
        <v>199</v>
      </c>
      <c r="C59">
        <v>0.64</v>
      </c>
      <c r="D59" s="3">
        <v>4.5999999999999999E-2</v>
      </c>
    </row>
    <row r="60" spans="1:4" x14ac:dyDescent="0.35">
      <c r="A60" t="s">
        <v>24</v>
      </c>
      <c r="B60" t="s">
        <v>120</v>
      </c>
      <c r="C60">
        <v>0.51200000000000001</v>
      </c>
      <c r="D60" s="3">
        <v>6.0000000000000001E-3</v>
      </c>
    </row>
    <row r="61" spans="1:4" x14ac:dyDescent="0.35">
      <c r="A61" t="s">
        <v>52</v>
      </c>
      <c r="B61" t="s">
        <v>201</v>
      </c>
      <c r="C61">
        <v>0.27</v>
      </c>
      <c r="D61" s="3">
        <v>1.6E-2</v>
      </c>
    </row>
    <row r="62" spans="1:4" x14ac:dyDescent="0.35">
      <c r="A62" t="s">
        <v>46</v>
      </c>
      <c r="B62" t="s">
        <v>202</v>
      </c>
      <c r="C62">
        <v>0.64</v>
      </c>
      <c r="D62" s="3">
        <v>1.4E-2</v>
      </c>
    </row>
    <row r="63" spans="1:4" x14ac:dyDescent="0.35">
      <c r="A63" t="s">
        <v>50</v>
      </c>
      <c r="B63" t="s">
        <v>198</v>
      </c>
      <c r="C63">
        <v>0.51</v>
      </c>
      <c r="D63" s="3">
        <v>1.6E-2</v>
      </c>
    </row>
    <row r="64" spans="1:4" x14ac:dyDescent="0.35">
      <c r="A64" t="s">
        <v>31</v>
      </c>
      <c r="B64" t="s">
        <v>127</v>
      </c>
      <c r="C64">
        <v>0.61</v>
      </c>
      <c r="D64" s="3">
        <v>8.3999999999999995E-3</v>
      </c>
    </row>
    <row r="65" spans="1:4" x14ac:dyDescent="0.35">
      <c r="A65" t="s">
        <v>60</v>
      </c>
      <c r="B65" t="s">
        <v>149</v>
      </c>
      <c r="C65">
        <v>0.24</v>
      </c>
      <c r="D65" s="3">
        <v>2.1999999999999999E-2</v>
      </c>
    </row>
    <row r="66" spans="1:4" x14ac:dyDescent="0.35">
      <c r="A66" t="s">
        <v>44</v>
      </c>
      <c r="B66" t="s">
        <v>136</v>
      </c>
      <c r="C66">
        <v>0.48</v>
      </c>
      <c r="D66" s="3">
        <v>1.4E-2</v>
      </c>
    </row>
    <row r="67" spans="1:4" x14ac:dyDescent="0.35">
      <c r="A67" t="s">
        <v>30</v>
      </c>
      <c r="B67" t="s">
        <v>126</v>
      </c>
      <c r="C67">
        <v>0.37</v>
      </c>
      <c r="D67" s="3">
        <v>8.0000000000000002E-3</v>
      </c>
    </row>
    <row r="68" spans="1:4" x14ac:dyDescent="0.35">
      <c r="A68" t="s">
        <v>99</v>
      </c>
      <c r="B68" t="s">
        <v>183</v>
      </c>
      <c r="C68">
        <v>0.63</v>
      </c>
      <c r="D68" s="3">
        <v>0.05</v>
      </c>
    </row>
    <row r="69" spans="1:4" x14ac:dyDescent="0.35">
      <c r="A69" t="s">
        <v>22</v>
      </c>
      <c r="B69" t="s">
        <v>118</v>
      </c>
      <c r="C69">
        <v>3.8</v>
      </c>
      <c r="D69" s="3">
        <v>5.4999999999999997E-3</v>
      </c>
    </row>
    <row r="70" spans="1:4" x14ac:dyDescent="0.35">
      <c r="A70" t="s">
        <v>62</v>
      </c>
      <c r="B70" t="s">
        <v>151</v>
      </c>
      <c r="C70">
        <v>1.8</v>
      </c>
      <c r="D70" s="3">
        <v>2.5000000000000001E-2</v>
      </c>
    </row>
    <row r="71" spans="1:4" x14ac:dyDescent="0.35">
      <c r="A71" t="s">
        <v>59</v>
      </c>
      <c r="B71" t="s">
        <v>148</v>
      </c>
      <c r="C71">
        <v>0.38</v>
      </c>
      <c r="D71" s="3">
        <v>2.1000000000000001E-2</v>
      </c>
    </row>
    <row r="72" spans="1:4" x14ac:dyDescent="0.35">
      <c r="A72" t="s">
        <v>37</v>
      </c>
      <c r="B72" t="s">
        <v>131</v>
      </c>
      <c r="C72">
        <v>0.48</v>
      </c>
      <c r="D72" s="3">
        <v>9.7000000000000003E-3</v>
      </c>
    </row>
    <row r="73" spans="1:4" x14ac:dyDescent="0.35">
      <c r="A73" t="s">
        <v>85</v>
      </c>
      <c r="B73" t="s">
        <v>197</v>
      </c>
      <c r="C73">
        <v>0.55000000000000004</v>
      </c>
      <c r="D73" s="3">
        <v>0.04</v>
      </c>
    </row>
    <row r="74" spans="1:4" x14ac:dyDescent="0.35">
      <c r="A74" t="s">
        <v>93</v>
      </c>
      <c r="B74" t="s">
        <v>177</v>
      </c>
      <c r="C74">
        <v>0.55000000000000004</v>
      </c>
      <c r="D74" s="3">
        <v>4.4999999999999998E-2</v>
      </c>
    </row>
    <row r="75" spans="1:4" x14ac:dyDescent="0.35">
      <c r="A75" t="s">
        <v>49</v>
      </c>
      <c r="B75" t="s">
        <v>140</v>
      </c>
      <c r="C75">
        <v>0.37</v>
      </c>
      <c r="D75" s="3">
        <v>1.6E-2</v>
      </c>
    </row>
    <row r="76" spans="1:4" x14ac:dyDescent="0.35">
      <c r="A76" t="s">
        <v>11</v>
      </c>
      <c r="B76" t="s">
        <v>186</v>
      </c>
      <c r="C76">
        <v>0.32</v>
      </c>
      <c r="D76" s="3">
        <v>9.7999999999999997E-4</v>
      </c>
    </row>
    <row r="77" spans="1:4" x14ac:dyDescent="0.35">
      <c r="A77" t="s">
        <v>61</v>
      </c>
      <c r="B77" t="s">
        <v>150</v>
      </c>
      <c r="C77">
        <v>0.31</v>
      </c>
      <c r="D77" s="3">
        <v>2.3E-2</v>
      </c>
    </row>
    <row r="78" spans="1:4" x14ac:dyDescent="0.35">
      <c r="A78" t="s">
        <v>32</v>
      </c>
      <c r="B78" t="s">
        <v>128</v>
      </c>
      <c r="C78">
        <v>0.41</v>
      </c>
      <c r="D78" s="3">
        <v>8.5000000000000006E-3</v>
      </c>
    </row>
    <row r="79" spans="1:4" x14ac:dyDescent="0.35">
      <c r="A79" t="s">
        <v>9</v>
      </c>
      <c r="B79" t="s">
        <v>107</v>
      </c>
      <c r="C79">
        <v>0.42</v>
      </c>
      <c r="D79" s="3">
        <v>4.6999999999999999E-4</v>
      </c>
    </row>
    <row r="80" spans="1:4" x14ac:dyDescent="0.35">
      <c r="A80" t="s">
        <v>87</v>
      </c>
      <c r="B80" t="s">
        <v>171</v>
      </c>
      <c r="C80">
        <v>0.45</v>
      </c>
      <c r="D80" s="3">
        <v>4.2000000000000003E-2</v>
      </c>
    </row>
    <row r="81" spans="1:4" x14ac:dyDescent="0.35">
      <c r="A81" t="s">
        <v>95</v>
      </c>
      <c r="B81" t="s">
        <v>179</v>
      </c>
      <c r="C81">
        <v>0.65</v>
      </c>
      <c r="D81" s="3">
        <v>4.5999999999999999E-2</v>
      </c>
    </row>
    <row r="82" spans="1:4" x14ac:dyDescent="0.35">
      <c r="A82" t="s">
        <v>34</v>
      </c>
      <c r="B82" t="s">
        <v>130</v>
      </c>
      <c r="C82">
        <v>0.54</v>
      </c>
      <c r="D82" s="3">
        <v>8.8000000000000005E-3</v>
      </c>
    </row>
    <row r="83" spans="1:4" x14ac:dyDescent="0.35">
      <c r="A83" t="s">
        <v>74</v>
      </c>
      <c r="B83" t="s">
        <v>162</v>
      </c>
      <c r="C83">
        <v>2.2000000000000002</v>
      </c>
      <c r="D83" s="3">
        <v>3.5000000000000003E-2</v>
      </c>
    </row>
    <row r="84" spans="1:4" x14ac:dyDescent="0.35">
      <c r="A84" t="s">
        <v>26</v>
      </c>
      <c r="B84" t="s">
        <v>122</v>
      </c>
      <c r="C84">
        <v>0.26</v>
      </c>
      <c r="D84" s="3">
        <v>7.3000000000000001E-3</v>
      </c>
    </row>
    <row r="85" spans="1:4" x14ac:dyDescent="0.35">
      <c r="A85" t="s">
        <v>23</v>
      </c>
      <c r="B85" t="s">
        <v>119</v>
      </c>
      <c r="C85">
        <v>0.06</v>
      </c>
      <c r="D85" s="3">
        <v>5.5999999999999999E-3</v>
      </c>
    </row>
    <row r="86" spans="1:4" x14ac:dyDescent="0.35">
      <c r="A86" t="s">
        <v>39</v>
      </c>
      <c r="B86" t="s">
        <v>190</v>
      </c>
      <c r="C86">
        <v>0.4</v>
      </c>
      <c r="D86" s="3">
        <v>1.0999999999999999E-2</v>
      </c>
    </row>
    <row r="87" spans="1:4" x14ac:dyDescent="0.35">
      <c r="A87" t="s">
        <v>88</v>
      </c>
      <c r="B87" t="s">
        <v>172</v>
      </c>
      <c r="C87">
        <v>0.65</v>
      </c>
      <c r="D87" s="3">
        <v>4.2999999999999997E-2</v>
      </c>
    </row>
    <row r="88" spans="1:4" x14ac:dyDescent="0.35">
      <c r="A88" t="s">
        <v>25</v>
      </c>
      <c r="B88" t="s">
        <v>121</v>
      </c>
      <c r="C88">
        <v>0.35</v>
      </c>
      <c r="D88" s="3">
        <v>6.3E-3</v>
      </c>
    </row>
    <row r="89" spans="1:4" x14ac:dyDescent="0.35">
      <c r="A89" t="s">
        <v>7</v>
      </c>
      <c r="B89" t="s">
        <v>185</v>
      </c>
      <c r="C89">
        <v>0.25</v>
      </c>
      <c r="D89" s="3">
        <v>3.4000000000000002E-4</v>
      </c>
    </row>
    <row r="90" spans="1:4" x14ac:dyDescent="0.35">
      <c r="A90" t="s">
        <v>29</v>
      </c>
      <c r="B90" t="s">
        <v>125</v>
      </c>
      <c r="C90">
        <v>0.4</v>
      </c>
      <c r="D90" s="3">
        <v>8.0999999999999996E-3</v>
      </c>
    </row>
    <row r="91" spans="1:4" x14ac:dyDescent="0.35">
      <c r="A91" t="s">
        <v>41</v>
      </c>
      <c r="B91" t="s">
        <v>191</v>
      </c>
      <c r="C91">
        <v>0.6</v>
      </c>
      <c r="D91" s="3">
        <v>1.2999999999999999E-2</v>
      </c>
    </row>
    <row r="92" spans="1:4" x14ac:dyDescent="0.35">
      <c r="A92" t="s">
        <v>67</v>
      </c>
      <c r="B92" t="s">
        <v>156</v>
      </c>
      <c r="C92">
        <v>0.33</v>
      </c>
      <c r="D92" s="3">
        <v>2.8000000000000001E-2</v>
      </c>
    </row>
    <row r="93" spans="1:4" x14ac:dyDescent="0.35">
      <c r="A93" t="s">
        <v>15</v>
      </c>
      <c r="B93" t="s">
        <v>112</v>
      </c>
      <c r="C93">
        <v>0.6</v>
      </c>
      <c r="D93" s="3">
        <v>2.5999999999999999E-3</v>
      </c>
    </row>
    <row r="94" spans="1:4" x14ac:dyDescent="0.35">
      <c r="A94" t="s">
        <v>98</v>
      </c>
      <c r="B94" t="s">
        <v>182</v>
      </c>
      <c r="C94">
        <v>0.4</v>
      </c>
      <c r="D94" s="3">
        <v>0.05</v>
      </c>
    </row>
    <row r="95" spans="1:4" x14ac:dyDescent="0.35">
      <c r="A95" t="s">
        <v>73</v>
      </c>
      <c r="B95" t="s">
        <v>161</v>
      </c>
      <c r="C95">
        <v>0.28999999999999998</v>
      </c>
      <c r="D95" s="3">
        <v>3.5000000000000003E-2</v>
      </c>
    </row>
    <row r="96" spans="1:4" x14ac:dyDescent="0.35">
      <c r="A96" t="s">
        <v>77</v>
      </c>
      <c r="B96" t="s">
        <v>165</v>
      </c>
      <c r="C96">
        <v>0.2</v>
      </c>
      <c r="D96" s="3">
        <v>3.6999999999999998E-2</v>
      </c>
    </row>
    <row r="97" spans="1:4" x14ac:dyDescent="0.35">
      <c r="A97" t="s">
        <v>5</v>
      </c>
      <c r="B97" t="s">
        <v>104</v>
      </c>
      <c r="C97">
        <v>0.22</v>
      </c>
      <c r="D97" s="3">
        <v>2.5000000000000001E-4</v>
      </c>
    </row>
    <row r="98" spans="1:4" x14ac:dyDescent="0.35">
      <c r="A98" t="s">
        <v>17</v>
      </c>
      <c r="B98" t="s">
        <v>187</v>
      </c>
      <c r="C98">
        <v>0.35</v>
      </c>
      <c r="D98" s="3">
        <v>4.4999999999999997E-3</v>
      </c>
    </row>
    <row r="99" spans="1:4" x14ac:dyDescent="0.35">
      <c r="A99" t="s">
        <v>43</v>
      </c>
      <c r="B99" t="s">
        <v>135</v>
      </c>
      <c r="C99">
        <v>0.43</v>
      </c>
      <c r="D99" s="3">
        <v>1.2999999999999999E-2</v>
      </c>
    </row>
    <row r="100" spans="1:4" x14ac:dyDescent="0.35">
      <c r="A100" t="s">
        <v>70</v>
      </c>
      <c r="B100" t="s">
        <v>158</v>
      </c>
      <c r="C100">
        <v>0.47</v>
      </c>
      <c r="D100" s="3">
        <v>2.9000000000000001E-2</v>
      </c>
    </row>
    <row r="101" spans="1:4" x14ac:dyDescent="0.35">
      <c r="A101" t="s">
        <v>90</v>
      </c>
      <c r="B101" t="s">
        <v>174</v>
      </c>
      <c r="C101">
        <v>0.39</v>
      </c>
      <c r="D101" s="3">
        <v>4.3999999999999997E-2</v>
      </c>
    </row>
    <row r="102" spans="1:4" x14ac:dyDescent="0.35">
      <c r="A102" t="s">
        <v>47</v>
      </c>
      <c r="B102" t="s">
        <v>138</v>
      </c>
      <c r="C102">
        <v>0.5</v>
      </c>
      <c r="D102" s="3">
        <v>1.4E-2</v>
      </c>
    </row>
  </sheetData>
  <autoFilter ref="A1:D102" xr:uid="{EEA26177-247F-475D-8DE3-85F9EAC155A3}">
    <sortState ref="A2:D102">
      <sortCondition ref="A1:A102"/>
    </sortState>
  </autoFilter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BDB351-BB41-4922-B83C-19C3A5630F4F}">
  <dimension ref="A1:H55"/>
  <sheetViews>
    <sheetView tabSelected="1" topLeftCell="A46" workbookViewId="0">
      <selection activeCell="N51" sqref="N51"/>
    </sheetView>
  </sheetViews>
  <sheetFormatPr defaultRowHeight="14.5" x14ac:dyDescent="0.35"/>
  <cols>
    <col min="1" max="1" width="9.26953125" bestFit="1" customWidth="1"/>
    <col min="3" max="5" width="9.26953125" bestFit="1" customWidth="1"/>
    <col min="6" max="6" width="10" bestFit="1" customWidth="1"/>
    <col min="7" max="8" width="9.26953125" bestFit="1" customWidth="1"/>
  </cols>
  <sheetData>
    <row r="1" spans="1:8" s="1" customFormat="1" ht="29" x14ac:dyDescent="0.35">
      <c r="A1" s="4" t="s">
        <v>207</v>
      </c>
      <c r="B1" s="4" t="s">
        <v>101</v>
      </c>
      <c r="C1" s="4" t="s">
        <v>329</v>
      </c>
      <c r="D1" s="4" t="s">
        <v>330</v>
      </c>
      <c r="E1" s="4" t="s">
        <v>331</v>
      </c>
      <c r="F1" s="4" t="s">
        <v>208</v>
      </c>
      <c r="G1" s="4" t="s">
        <v>209</v>
      </c>
      <c r="H1" s="4" t="s">
        <v>210</v>
      </c>
    </row>
    <row r="2" spans="1:8" x14ac:dyDescent="0.35">
      <c r="A2" s="5" t="s">
        <v>211</v>
      </c>
      <c r="B2" s="5" t="s">
        <v>212</v>
      </c>
      <c r="C2" s="5">
        <v>0</v>
      </c>
      <c r="D2" s="5">
        <v>0</v>
      </c>
      <c r="E2" s="5">
        <v>0</v>
      </c>
      <c r="F2" s="5">
        <v>0</v>
      </c>
      <c r="G2" s="5">
        <v>3149900</v>
      </c>
      <c r="H2" s="5">
        <v>2040400</v>
      </c>
    </row>
    <row r="3" spans="1:8" x14ac:dyDescent="0.35">
      <c r="A3" s="5" t="s">
        <v>213</v>
      </c>
      <c r="B3" s="5" t="s">
        <v>214</v>
      </c>
      <c r="C3" s="5">
        <v>0</v>
      </c>
      <c r="D3" s="5">
        <v>0</v>
      </c>
      <c r="E3" s="5">
        <v>0</v>
      </c>
      <c r="F3" s="5">
        <v>0</v>
      </c>
      <c r="G3" s="5">
        <v>7219100</v>
      </c>
      <c r="H3" s="5">
        <v>3628400</v>
      </c>
    </row>
    <row r="4" spans="1:8" x14ac:dyDescent="0.35">
      <c r="A4" s="5" t="s">
        <v>215</v>
      </c>
      <c r="B4" s="5" t="s">
        <v>216</v>
      </c>
      <c r="C4" s="5">
        <v>0</v>
      </c>
      <c r="D4" s="5">
        <v>0</v>
      </c>
      <c r="E4" s="5">
        <v>0</v>
      </c>
      <c r="F4" s="5">
        <v>0</v>
      </c>
      <c r="G4" s="5">
        <v>3129400</v>
      </c>
      <c r="H4" s="5">
        <v>4152200</v>
      </c>
    </row>
    <row r="5" spans="1:8" x14ac:dyDescent="0.35">
      <c r="A5" s="5" t="s">
        <v>217</v>
      </c>
      <c r="B5" s="5" t="s">
        <v>218</v>
      </c>
      <c r="C5" s="5">
        <v>0</v>
      </c>
      <c r="D5" s="5">
        <v>0</v>
      </c>
      <c r="E5" s="5">
        <v>0</v>
      </c>
      <c r="F5" s="5">
        <v>0</v>
      </c>
      <c r="G5" s="5">
        <v>4473700</v>
      </c>
      <c r="H5" s="5">
        <v>4670700</v>
      </c>
    </row>
    <row r="6" spans="1:8" x14ac:dyDescent="0.35">
      <c r="A6" s="5" t="s">
        <v>219</v>
      </c>
      <c r="B6" s="5" t="s">
        <v>220</v>
      </c>
      <c r="C6" s="5">
        <v>0</v>
      </c>
      <c r="D6" s="5">
        <v>0</v>
      </c>
      <c r="E6" s="5">
        <v>0</v>
      </c>
      <c r="F6" s="5">
        <v>0</v>
      </c>
      <c r="G6" s="5">
        <v>6392700</v>
      </c>
      <c r="H6" s="5">
        <v>6533100</v>
      </c>
    </row>
    <row r="7" spans="1:8" x14ac:dyDescent="0.35">
      <c r="A7" s="5" t="s">
        <v>221</v>
      </c>
      <c r="B7" s="5" t="s">
        <v>222</v>
      </c>
      <c r="C7" s="5">
        <v>0</v>
      </c>
      <c r="D7" s="5">
        <v>0</v>
      </c>
      <c r="E7" s="5">
        <v>0</v>
      </c>
      <c r="F7" s="5">
        <v>0</v>
      </c>
      <c r="G7" s="5">
        <v>11254000</v>
      </c>
      <c r="H7" s="5">
        <v>9596000</v>
      </c>
    </row>
    <row r="8" spans="1:8" x14ac:dyDescent="0.35">
      <c r="A8" s="5" t="s">
        <v>223</v>
      </c>
      <c r="B8" s="5" t="s">
        <v>224</v>
      </c>
      <c r="C8" s="5">
        <v>0</v>
      </c>
      <c r="D8" s="5">
        <v>0</v>
      </c>
      <c r="E8" s="5">
        <v>0</v>
      </c>
      <c r="F8" s="5">
        <v>0</v>
      </c>
      <c r="G8" s="5">
        <v>15439000</v>
      </c>
      <c r="H8" s="5">
        <v>10005000</v>
      </c>
    </row>
    <row r="9" spans="1:8" x14ac:dyDescent="0.35">
      <c r="A9" s="5" t="s">
        <v>225</v>
      </c>
      <c r="B9" s="5" t="s">
        <v>226</v>
      </c>
      <c r="C9" s="5">
        <v>0</v>
      </c>
      <c r="D9" s="5">
        <v>0</v>
      </c>
      <c r="E9" s="5">
        <v>0</v>
      </c>
      <c r="F9" s="5">
        <v>0</v>
      </c>
      <c r="G9" s="5">
        <v>3939000</v>
      </c>
      <c r="H9" s="5">
        <v>10211000</v>
      </c>
    </row>
    <row r="10" spans="1:8" x14ac:dyDescent="0.35">
      <c r="A10" s="5" t="s">
        <v>227</v>
      </c>
      <c r="B10" s="5" t="s">
        <v>228</v>
      </c>
      <c r="C10" s="5">
        <v>0</v>
      </c>
      <c r="D10" s="5">
        <v>0</v>
      </c>
      <c r="E10" s="5">
        <v>0</v>
      </c>
      <c r="F10" s="5">
        <v>0</v>
      </c>
      <c r="G10" s="5">
        <v>15664000</v>
      </c>
      <c r="H10" s="5">
        <v>11788000</v>
      </c>
    </row>
    <row r="11" spans="1:8" x14ac:dyDescent="0.35">
      <c r="A11" s="5" t="s">
        <v>229</v>
      </c>
      <c r="B11" s="5" t="s">
        <v>230</v>
      </c>
      <c r="C11" s="5">
        <v>0</v>
      </c>
      <c r="D11" s="5">
        <v>0</v>
      </c>
      <c r="E11" s="5">
        <v>0</v>
      </c>
      <c r="F11" s="5">
        <v>0</v>
      </c>
      <c r="G11" s="5">
        <v>21891000</v>
      </c>
      <c r="H11" s="5">
        <v>16786000</v>
      </c>
    </row>
    <row r="12" spans="1:8" x14ac:dyDescent="0.35">
      <c r="A12" s="5" t="s">
        <v>231</v>
      </c>
      <c r="B12" s="5" t="s">
        <v>232</v>
      </c>
      <c r="C12" s="5">
        <v>0</v>
      </c>
      <c r="D12" s="5">
        <v>0</v>
      </c>
      <c r="E12" s="5">
        <v>0</v>
      </c>
      <c r="F12" s="5">
        <v>0</v>
      </c>
      <c r="G12" s="5">
        <v>21054000</v>
      </c>
      <c r="H12" s="5">
        <v>22489000</v>
      </c>
    </row>
    <row r="13" spans="1:8" x14ac:dyDescent="0.35">
      <c r="A13" s="5" t="s">
        <v>233</v>
      </c>
      <c r="B13" s="5" t="s">
        <v>234</v>
      </c>
      <c r="C13" s="5">
        <v>0</v>
      </c>
      <c r="D13" s="5">
        <v>0</v>
      </c>
      <c r="E13" s="5">
        <v>0</v>
      </c>
      <c r="F13" s="5">
        <v>0</v>
      </c>
      <c r="G13" s="5">
        <v>52725000</v>
      </c>
      <c r="H13" s="5">
        <v>53825000</v>
      </c>
    </row>
    <row r="14" spans="1:8" x14ac:dyDescent="0.35">
      <c r="A14" s="5" t="s">
        <v>235</v>
      </c>
      <c r="B14" s="5" t="s">
        <v>236</v>
      </c>
      <c r="C14" s="5">
        <v>0</v>
      </c>
      <c r="D14" s="5">
        <v>0</v>
      </c>
      <c r="E14" s="5">
        <v>0</v>
      </c>
      <c r="F14" s="5">
        <v>1054400</v>
      </c>
      <c r="G14" s="5">
        <v>7098700</v>
      </c>
      <c r="H14" s="5">
        <v>1369800</v>
      </c>
    </row>
    <row r="15" spans="1:8" x14ac:dyDescent="0.35">
      <c r="A15" s="5" t="s">
        <v>237</v>
      </c>
      <c r="B15" s="5" t="s">
        <v>238</v>
      </c>
      <c r="C15" s="5">
        <v>0</v>
      </c>
      <c r="D15" s="5">
        <v>0</v>
      </c>
      <c r="E15" s="5">
        <v>0</v>
      </c>
      <c r="F15" s="5">
        <v>2427800</v>
      </c>
      <c r="G15" s="5">
        <v>3194800</v>
      </c>
      <c r="H15" s="5">
        <v>3832300</v>
      </c>
    </row>
    <row r="16" spans="1:8" x14ac:dyDescent="0.35">
      <c r="A16" s="5" t="s">
        <v>239</v>
      </c>
      <c r="B16" s="5" t="s">
        <v>240</v>
      </c>
      <c r="C16" s="5">
        <v>0</v>
      </c>
      <c r="D16" s="5">
        <v>0</v>
      </c>
      <c r="E16" s="5">
        <v>0</v>
      </c>
      <c r="F16" s="5">
        <v>2928900</v>
      </c>
      <c r="G16" s="5">
        <v>10129000</v>
      </c>
      <c r="H16" s="5">
        <v>9968700</v>
      </c>
    </row>
    <row r="17" spans="1:8" x14ac:dyDescent="0.35">
      <c r="A17" s="5" t="s">
        <v>241</v>
      </c>
      <c r="B17" s="5" t="s">
        <v>242</v>
      </c>
      <c r="C17" s="5">
        <v>0</v>
      </c>
      <c r="D17" s="5">
        <v>0</v>
      </c>
      <c r="E17" s="5">
        <v>0</v>
      </c>
      <c r="F17" s="5">
        <v>3801300</v>
      </c>
      <c r="G17" s="5">
        <v>7662900</v>
      </c>
      <c r="H17" s="5">
        <v>18776000</v>
      </c>
    </row>
    <row r="18" spans="1:8" x14ac:dyDescent="0.35">
      <c r="A18" s="5" t="s">
        <v>243</v>
      </c>
      <c r="B18" s="5" t="s">
        <v>244</v>
      </c>
      <c r="C18" s="5">
        <v>0</v>
      </c>
      <c r="D18" s="5">
        <v>0</v>
      </c>
      <c r="E18" s="5">
        <v>0</v>
      </c>
      <c r="F18" s="5">
        <v>4048900</v>
      </c>
      <c r="G18" s="5">
        <v>3851100</v>
      </c>
      <c r="H18" s="5">
        <v>0</v>
      </c>
    </row>
    <row r="19" spans="1:8" x14ac:dyDescent="0.35">
      <c r="A19" s="5" t="s">
        <v>245</v>
      </c>
      <c r="B19" s="5" t="s">
        <v>246</v>
      </c>
      <c r="C19" s="5">
        <v>0</v>
      </c>
      <c r="D19" s="5">
        <v>0</v>
      </c>
      <c r="E19" s="5">
        <v>0</v>
      </c>
      <c r="F19" s="5">
        <v>4782100</v>
      </c>
      <c r="G19" s="5">
        <v>4463500</v>
      </c>
      <c r="H19" s="5">
        <v>0</v>
      </c>
    </row>
    <row r="20" spans="1:8" x14ac:dyDescent="0.35">
      <c r="A20" s="5" t="s">
        <v>247</v>
      </c>
      <c r="B20" s="5" t="s">
        <v>248</v>
      </c>
      <c r="C20" s="5">
        <v>0</v>
      </c>
      <c r="D20" s="5">
        <v>0</v>
      </c>
      <c r="E20" s="5">
        <v>0</v>
      </c>
      <c r="F20" s="5">
        <v>5633100</v>
      </c>
      <c r="G20" s="5">
        <v>5865200</v>
      </c>
      <c r="H20" s="5">
        <v>0</v>
      </c>
    </row>
    <row r="21" spans="1:8" x14ac:dyDescent="0.35">
      <c r="A21" s="5" t="s">
        <v>249</v>
      </c>
      <c r="B21" s="5" t="s">
        <v>250</v>
      </c>
      <c r="C21" s="5">
        <v>0</v>
      </c>
      <c r="D21" s="5">
        <v>0</v>
      </c>
      <c r="E21" s="5">
        <v>0</v>
      </c>
      <c r="F21" s="5">
        <v>6577700</v>
      </c>
      <c r="G21" s="5">
        <v>0</v>
      </c>
      <c r="H21" s="5">
        <v>6076800</v>
      </c>
    </row>
    <row r="22" spans="1:8" x14ac:dyDescent="0.35">
      <c r="A22" s="5" t="s">
        <v>251</v>
      </c>
      <c r="B22" s="5" t="s">
        <v>252</v>
      </c>
      <c r="C22" s="5">
        <v>0</v>
      </c>
      <c r="D22" s="5">
        <v>0</v>
      </c>
      <c r="E22" s="5">
        <v>0</v>
      </c>
      <c r="F22" s="5">
        <v>6707500</v>
      </c>
      <c r="G22" s="5">
        <v>11687000</v>
      </c>
      <c r="H22" s="5">
        <v>0</v>
      </c>
    </row>
    <row r="23" spans="1:8" x14ac:dyDescent="0.35">
      <c r="A23" s="5" t="s">
        <v>253</v>
      </c>
      <c r="B23" s="5" t="s">
        <v>254</v>
      </c>
      <c r="C23" s="5">
        <v>0</v>
      </c>
      <c r="D23" s="5">
        <v>0</v>
      </c>
      <c r="E23" s="5">
        <v>0</v>
      </c>
      <c r="F23" s="5">
        <v>7367100</v>
      </c>
      <c r="G23" s="5">
        <v>5364900</v>
      </c>
      <c r="H23" s="5">
        <v>13622000</v>
      </c>
    </row>
    <row r="24" spans="1:8" x14ac:dyDescent="0.35">
      <c r="A24" s="5" t="s">
        <v>255</v>
      </c>
      <c r="B24" s="5" t="s">
        <v>256</v>
      </c>
      <c r="C24" s="5">
        <v>0</v>
      </c>
      <c r="D24" s="5">
        <v>0</v>
      </c>
      <c r="E24" s="5">
        <v>0</v>
      </c>
      <c r="F24" s="5">
        <v>7388300</v>
      </c>
      <c r="G24" s="5">
        <v>52779000</v>
      </c>
      <c r="H24" s="5">
        <v>56743000</v>
      </c>
    </row>
    <row r="25" spans="1:8" x14ac:dyDescent="0.35">
      <c r="A25" s="5" t="s">
        <v>257</v>
      </c>
      <c r="B25" s="5" t="s">
        <v>258</v>
      </c>
      <c r="C25" s="5">
        <v>0</v>
      </c>
      <c r="D25" s="5">
        <v>0</v>
      </c>
      <c r="E25" s="5">
        <v>0</v>
      </c>
      <c r="F25" s="5">
        <v>7551700</v>
      </c>
      <c r="G25" s="5">
        <v>17697000</v>
      </c>
      <c r="H25" s="5">
        <v>0</v>
      </c>
    </row>
    <row r="26" spans="1:8" x14ac:dyDescent="0.35">
      <c r="A26" s="5" t="s">
        <v>259</v>
      </c>
      <c r="B26" s="5" t="s">
        <v>260</v>
      </c>
      <c r="C26" s="5">
        <v>0</v>
      </c>
      <c r="D26" s="5">
        <v>0</v>
      </c>
      <c r="E26" s="5">
        <v>0</v>
      </c>
      <c r="F26" s="5">
        <v>8590100</v>
      </c>
      <c r="G26" s="5">
        <v>10673000</v>
      </c>
      <c r="H26" s="5">
        <v>13210000</v>
      </c>
    </row>
    <row r="27" spans="1:8" x14ac:dyDescent="0.35">
      <c r="A27" s="5" t="s">
        <v>261</v>
      </c>
      <c r="B27" s="5" t="s">
        <v>262</v>
      </c>
      <c r="C27" s="5">
        <v>0</v>
      </c>
      <c r="D27" s="5">
        <v>0</v>
      </c>
      <c r="E27" s="5">
        <v>0</v>
      </c>
      <c r="F27" s="5">
        <v>9003600</v>
      </c>
      <c r="G27" s="5">
        <v>12865000</v>
      </c>
      <c r="H27" s="5">
        <v>31423000</v>
      </c>
    </row>
    <row r="28" spans="1:8" x14ac:dyDescent="0.35">
      <c r="A28" s="5" t="s">
        <v>263</v>
      </c>
      <c r="B28" s="5" t="s">
        <v>264</v>
      </c>
      <c r="C28" s="5">
        <v>0</v>
      </c>
      <c r="D28" s="5">
        <v>0</v>
      </c>
      <c r="E28" s="5">
        <v>0</v>
      </c>
      <c r="F28" s="5">
        <v>9469200</v>
      </c>
      <c r="G28" s="5">
        <v>9024300</v>
      </c>
      <c r="H28" s="5">
        <v>0</v>
      </c>
    </row>
    <row r="29" spans="1:8" x14ac:dyDescent="0.35">
      <c r="A29" s="5" t="s">
        <v>265</v>
      </c>
      <c r="B29" s="5" t="s">
        <v>266</v>
      </c>
      <c r="C29" s="5">
        <v>0</v>
      </c>
      <c r="D29" s="5">
        <v>0</v>
      </c>
      <c r="E29" s="5">
        <v>0</v>
      </c>
      <c r="F29" s="5">
        <v>9949200</v>
      </c>
      <c r="G29" s="5">
        <v>11355000</v>
      </c>
      <c r="H29" s="5">
        <v>14036000</v>
      </c>
    </row>
    <row r="30" spans="1:8" x14ac:dyDescent="0.35">
      <c r="A30" s="5" t="s">
        <v>267</v>
      </c>
      <c r="B30" s="5" t="s">
        <v>268</v>
      </c>
      <c r="C30" s="5">
        <v>0</v>
      </c>
      <c r="D30" s="5">
        <v>0</v>
      </c>
      <c r="E30" s="5">
        <v>0</v>
      </c>
      <c r="F30" s="5">
        <v>11354000</v>
      </c>
      <c r="G30" s="5">
        <v>15232000</v>
      </c>
      <c r="H30" s="5">
        <v>21508000</v>
      </c>
    </row>
    <row r="31" spans="1:8" x14ac:dyDescent="0.35">
      <c r="A31" s="5" t="s">
        <v>269</v>
      </c>
      <c r="B31" s="5" t="s">
        <v>270</v>
      </c>
      <c r="C31" s="5">
        <v>0</v>
      </c>
      <c r="D31" s="5">
        <v>0</v>
      </c>
      <c r="E31" s="5">
        <v>0</v>
      </c>
      <c r="F31" s="5">
        <v>11423000</v>
      </c>
      <c r="G31" s="5">
        <v>0</v>
      </c>
      <c r="H31" s="5">
        <v>12934000</v>
      </c>
    </row>
    <row r="32" spans="1:8" x14ac:dyDescent="0.35">
      <c r="A32" s="5" t="s">
        <v>271</v>
      </c>
      <c r="B32" s="5" t="s">
        <v>272</v>
      </c>
      <c r="C32" s="5">
        <v>0</v>
      </c>
      <c r="D32" s="5">
        <v>0</v>
      </c>
      <c r="E32" s="5">
        <v>0</v>
      </c>
      <c r="F32" s="5">
        <v>12295000</v>
      </c>
      <c r="G32" s="5">
        <v>11318000</v>
      </c>
      <c r="H32" s="5">
        <v>9358900</v>
      </c>
    </row>
    <row r="33" spans="1:8" x14ac:dyDescent="0.35">
      <c r="A33" s="5" t="s">
        <v>273</v>
      </c>
      <c r="B33" s="5" t="s">
        <v>274</v>
      </c>
      <c r="C33" s="5">
        <v>0</v>
      </c>
      <c r="D33" s="5">
        <v>0</v>
      </c>
      <c r="E33" s="5">
        <v>0</v>
      </c>
      <c r="F33" s="5">
        <v>12302000</v>
      </c>
      <c r="G33" s="5">
        <v>9782600</v>
      </c>
      <c r="H33" s="5">
        <v>12884000</v>
      </c>
    </row>
    <row r="34" spans="1:8" x14ac:dyDescent="0.35">
      <c r="A34" s="5" t="s">
        <v>275</v>
      </c>
      <c r="B34" s="5" t="s">
        <v>276</v>
      </c>
      <c r="C34" s="5">
        <v>0</v>
      </c>
      <c r="D34" s="5">
        <v>0</v>
      </c>
      <c r="E34" s="5">
        <v>0</v>
      </c>
      <c r="F34" s="5">
        <v>12609000</v>
      </c>
      <c r="G34" s="5">
        <v>14070000</v>
      </c>
      <c r="H34" s="5">
        <v>0</v>
      </c>
    </row>
    <row r="35" spans="1:8" x14ac:dyDescent="0.35">
      <c r="A35" s="5" t="s">
        <v>277</v>
      </c>
      <c r="B35" s="5" t="s">
        <v>278</v>
      </c>
      <c r="C35" s="5">
        <v>0</v>
      </c>
      <c r="D35" s="5">
        <v>0</v>
      </c>
      <c r="E35" s="5">
        <v>0</v>
      </c>
      <c r="F35" s="5">
        <v>12918000</v>
      </c>
      <c r="G35" s="5">
        <v>0</v>
      </c>
      <c r="H35" s="5">
        <v>18026000</v>
      </c>
    </row>
    <row r="36" spans="1:8" x14ac:dyDescent="0.35">
      <c r="A36" s="5" t="s">
        <v>279</v>
      </c>
      <c r="B36" s="5" t="s">
        <v>280</v>
      </c>
      <c r="C36" s="5">
        <v>0</v>
      </c>
      <c r="D36" s="5">
        <v>0</v>
      </c>
      <c r="E36" s="5">
        <v>0</v>
      </c>
      <c r="F36" s="5">
        <v>13500000</v>
      </c>
      <c r="G36" s="5">
        <v>13551000</v>
      </c>
      <c r="H36" s="5">
        <v>54207000</v>
      </c>
    </row>
    <row r="37" spans="1:8" x14ac:dyDescent="0.35">
      <c r="A37" s="5" t="s">
        <v>281</v>
      </c>
      <c r="B37" s="5" t="s">
        <v>282</v>
      </c>
      <c r="C37" s="5">
        <v>0</v>
      </c>
      <c r="D37" s="5">
        <v>0</v>
      </c>
      <c r="E37" s="5">
        <v>0</v>
      </c>
      <c r="F37" s="5">
        <v>13554000</v>
      </c>
      <c r="G37" s="5">
        <v>3861300</v>
      </c>
      <c r="H37" s="5">
        <v>4004000</v>
      </c>
    </row>
    <row r="38" spans="1:8" x14ac:dyDescent="0.35">
      <c r="A38" s="5" t="s">
        <v>283</v>
      </c>
      <c r="B38" s="5" t="s">
        <v>284</v>
      </c>
      <c r="C38" s="5">
        <v>0</v>
      </c>
      <c r="D38" s="5">
        <v>0</v>
      </c>
      <c r="E38" s="5">
        <v>0</v>
      </c>
      <c r="F38" s="5">
        <v>14155000</v>
      </c>
      <c r="G38" s="5">
        <v>16959000</v>
      </c>
      <c r="H38" s="5">
        <v>15428000</v>
      </c>
    </row>
    <row r="39" spans="1:8" x14ac:dyDescent="0.35">
      <c r="A39" s="5" t="s">
        <v>285</v>
      </c>
      <c r="B39" s="5" t="s">
        <v>286</v>
      </c>
      <c r="C39" s="5">
        <v>0</v>
      </c>
      <c r="D39" s="5">
        <v>0</v>
      </c>
      <c r="E39" s="5">
        <v>0</v>
      </c>
      <c r="F39" s="5">
        <v>14167000</v>
      </c>
      <c r="G39" s="5">
        <v>22265000</v>
      </c>
      <c r="H39" s="5">
        <v>8523600</v>
      </c>
    </row>
    <row r="40" spans="1:8" x14ac:dyDescent="0.35">
      <c r="A40" s="5" t="s">
        <v>287</v>
      </c>
      <c r="B40" s="5" t="s">
        <v>288</v>
      </c>
      <c r="C40" s="5">
        <v>0</v>
      </c>
      <c r="D40" s="5">
        <v>0</v>
      </c>
      <c r="E40" s="5">
        <v>0</v>
      </c>
      <c r="F40" s="5">
        <v>14277000</v>
      </c>
      <c r="G40" s="5">
        <v>14553000</v>
      </c>
      <c r="H40" s="5">
        <v>19847000</v>
      </c>
    </row>
    <row r="41" spans="1:8" x14ac:dyDescent="0.35">
      <c r="A41" s="5" t="s">
        <v>289</v>
      </c>
      <c r="B41" s="5" t="s">
        <v>290</v>
      </c>
      <c r="C41" s="5">
        <v>0</v>
      </c>
      <c r="D41" s="5">
        <v>0</v>
      </c>
      <c r="E41" s="5">
        <v>0</v>
      </c>
      <c r="F41" s="5">
        <v>15603000</v>
      </c>
      <c r="G41" s="5">
        <v>0</v>
      </c>
      <c r="H41" s="5">
        <v>59846000</v>
      </c>
    </row>
    <row r="42" spans="1:8" x14ac:dyDescent="0.35">
      <c r="A42" s="6">
        <v>37500</v>
      </c>
      <c r="B42" s="5" t="s">
        <v>291</v>
      </c>
      <c r="C42" s="5">
        <v>0</v>
      </c>
      <c r="D42" s="5">
        <v>0</v>
      </c>
      <c r="E42" s="5">
        <v>0</v>
      </c>
      <c r="F42" s="5">
        <v>15900000</v>
      </c>
      <c r="G42" s="5">
        <v>28117000</v>
      </c>
      <c r="H42" s="5">
        <v>53248000</v>
      </c>
    </row>
    <row r="43" spans="1:8" x14ac:dyDescent="0.35">
      <c r="A43" s="5" t="s">
        <v>292</v>
      </c>
      <c r="B43" s="5" t="s">
        <v>293</v>
      </c>
      <c r="C43" s="5">
        <v>0</v>
      </c>
      <c r="D43" s="5">
        <v>0</v>
      </c>
      <c r="E43" s="5">
        <v>0</v>
      </c>
      <c r="F43" s="5">
        <v>16178000</v>
      </c>
      <c r="G43" s="5">
        <v>0</v>
      </c>
      <c r="H43" s="5">
        <v>9777300</v>
      </c>
    </row>
    <row r="44" spans="1:8" x14ac:dyDescent="0.35">
      <c r="A44" s="5" t="s">
        <v>294</v>
      </c>
      <c r="B44" s="5" t="s">
        <v>295</v>
      </c>
      <c r="C44" s="5">
        <v>0</v>
      </c>
      <c r="D44" s="5">
        <v>0</v>
      </c>
      <c r="E44" s="5">
        <v>0</v>
      </c>
      <c r="F44" s="5">
        <v>16252000</v>
      </c>
      <c r="G44" s="5">
        <v>16571000</v>
      </c>
      <c r="H44" s="5">
        <v>23285000</v>
      </c>
    </row>
    <row r="45" spans="1:8" x14ac:dyDescent="0.35">
      <c r="A45" s="5" t="s">
        <v>296</v>
      </c>
      <c r="B45" s="5" t="s">
        <v>297</v>
      </c>
      <c r="C45" s="5">
        <v>0</v>
      </c>
      <c r="D45" s="5">
        <v>0</v>
      </c>
      <c r="E45" s="5">
        <v>0</v>
      </c>
      <c r="F45" s="5">
        <v>16844000</v>
      </c>
      <c r="G45" s="5">
        <v>19748000</v>
      </c>
      <c r="H45" s="5">
        <v>17209000</v>
      </c>
    </row>
    <row r="46" spans="1:8" x14ac:dyDescent="0.35">
      <c r="A46" s="6">
        <v>38596</v>
      </c>
      <c r="B46" s="5" t="s">
        <v>298</v>
      </c>
      <c r="C46" s="5">
        <v>0</v>
      </c>
      <c r="D46" s="5">
        <v>0</v>
      </c>
      <c r="E46" s="5">
        <v>0</v>
      </c>
      <c r="F46" s="5">
        <v>16947000</v>
      </c>
      <c r="G46" s="5">
        <v>4059700</v>
      </c>
      <c r="H46" s="5">
        <v>5828900</v>
      </c>
    </row>
    <row r="47" spans="1:8" x14ac:dyDescent="0.35">
      <c r="A47" s="5" t="s">
        <v>299</v>
      </c>
      <c r="B47" s="5" t="s">
        <v>300</v>
      </c>
      <c r="C47" s="5">
        <v>0</v>
      </c>
      <c r="D47" s="5">
        <v>0</v>
      </c>
      <c r="E47" s="5">
        <v>0</v>
      </c>
      <c r="F47" s="5">
        <v>18240000</v>
      </c>
      <c r="G47" s="5">
        <v>0</v>
      </c>
      <c r="H47" s="5">
        <v>41459000</v>
      </c>
    </row>
    <row r="48" spans="1:8" x14ac:dyDescent="0.35">
      <c r="A48" s="5" t="s">
        <v>301</v>
      </c>
      <c r="B48" s="5" t="s">
        <v>302</v>
      </c>
      <c r="C48" s="5">
        <v>0</v>
      </c>
      <c r="D48" s="5">
        <v>0</v>
      </c>
      <c r="E48" s="5">
        <v>0</v>
      </c>
      <c r="F48" s="5">
        <v>18888000</v>
      </c>
      <c r="G48" s="5">
        <v>17473000</v>
      </c>
      <c r="H48" s="5">
        <v>31474000</v>
      </c>
    </row>
    <row r="49" spans="1:8" x14ac:dyDescent="0.35">
      <c r="A49" s="5" t="s">
        <v>303</v>
      </c>
      <c r="B49" s="5" t="s">
        <v>304</v>
      </c>
      <c r="C49" s="5">
        <v>0</v>
      </c>
      <c r="D49" s="5">
        <v>0</v>
      </c>
      <c r="E49" s="5">
        <v>0</v>
      </c>
      <c r="F49" s="5">
        <v>25275000</v>
      </c>
      <c r="G49" s="5">
        <v>66194000</v>
      </c>
      <c r="H49" s="5">
        <v>60239000</v>
      </c>
    </row>
    <row r="50" spans="1:8" x14ac:dyDescent="0.35">
      <c r="A50" s="5" t="s">
        <v>305</v>
      </c>
      <c r="B50" s="5" t="s">
        <v>306</v>
      </c>
      <c r="C50" s="5">
        <v>0</v>
      </c>
      <c r="D50" s="5">
        <v>0</v>
      </c>
      <c r="E50" s="5">
        <v>0</v>
      </c>
      <c r="F50" s="5">
        <v>25747000</v>
      </c>
      <c r="G50" s="5">
        <v>34208000</v>
      </c>
      <c r="H50" s="5">
        <v>44132000</v>
      </c>
    </row>
    <row r="51" spans="1:8" x14ac:dyDescent="0.35">
      <c r="A51" s="5" t="s">
        <v>307</v>
      </c>
      <c r="B51" s="5" t="s">
        <v>308</v>
      </c>
      <c r="C51" s="5">
        <v>0</v>
      </c>
      <c r="D51" s="5">
        <v>0</v>
      </c>
      <c r="E51" s="5">
        <v>0</v>
      </c>
      <c r="F51" s="5">
        <v>27204000</v>
      </c>
      <c r="G51" s="5">
        <v>23983000</v>
      </c>
      <c r="H51" s="5">
        <v>53256000</v>
      </c>
    </row>
    <row r="52" spans="1:8" x14ac:dyDescent="0.35">
      <c r="A52" s="5" t="s">
        <v>309</v>
      </c>
      <c r="B52" s="5" t="s">
        <v>310</v>
      </c>
      <c r="C52" s="5">
        <v>0</v>
      </c>
      <c r="D52" s="5">
        <v>0</v>
      </c>
      <c r="E52" s="5">
        <v>0</v>
      </c>
      <c r="F52" s="5">
        <v>31717000</v>
      </c>
      <c r="G52" s="5">
        <v>16780000</v>
      </c>
      <c r="H52" s="5">
        <v>43762000</v>
      </c>
    </row>
    <row r="53" spans="1:8" x14ac:dyDescent="0.35">
      <c r="A53" s="5" t="s">
        <v>311</v>
      </c>
      <c r="B53" s="5" t="s">
        <v>312</v>
      </c>
      <c r="C53" s="5">
        <v>0</v>
      </c>
      <c r="D53" s="5">
        <v>0</v>
      </c>
      <c r="E53" s="5">
        <v>0</v>
      </c>
      <c r="F53" s="5">
        <v>39828000</v>
      </c>
      <c r="G53" s="5">
        <v>41752000</v>
      </c>
      <c r="H53" s="5">
        <v>43244000</v>
      </c>
    </row>
    <row r="54" spans="1:8" x14ac:dyDescent="0.35">
      <c r="A54" s="5" t="s">
        <v>313</v>
      </c>
      <c r="B54" s="5" t="s">
        <v>314</v>
      </c>
      <c r="C54" s="5">
        <v>0</v>
      </c>
      <c r="D54" s="5">
        <v>0</v>
      </c>
      <c r="E54" s="5">
        <v>0</v>
      </c>
      <c r="F54" s="5">
        <v>59803000</v>
      </c>
      <c r="G54" s="5">
        <v>35364000</v>
      </c>
      <c r="H54" s="5">
        <v>39909000</v>
      </c>
    </row>
    <row r="55" spans="1:8" x14ac:dyDescent="0.35">
      <c r="A55" s="5" t="s">
        <v>315</v>
      </c>
      <c r="B55" s="5" t="s">
        <v>316</v>
      </c>
      <c r="C55" s="5">
        <v>0</v>
      </c>
      <c r="D55" s="5">
        <v>0</v>
      </c>
      <c r="E55" s="5">
        <v>0</v>
      </c>
      <c r="F55" s="5">
        <v>119700000</v>
      </c>
      <c r="G55" s="5">
        <v>42526000</v>
      </c>
      <c r="H55" s="5">
        <v>44798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9FFD2-2AE8-4B7C-AC96-75BEA0074B68}">
  <dimension ref="A1:H7"/>
  <sheetViews>
    <sheetView workbookViewId="0">
      <selection activeCell="F20" sqref="F20"/>
    </sheetView>
  </sheetViews>
  <sheetFormatPr defaultRowHeight="14.5" x14ac:dyDescent="0.35"/>
  <sheetData>
    <row r="1" spans="1:8" ht="29" x14ac:dyDescent="0.35">
      <c r="A1" s="7" t="s">
        <v>207</v>
      </c>
      <c r="B1" s="7" t="s">
        <v>101</v>
      </c>
      <c r="C1" s="7" t="s">
        <v>329</v>
      </c>
      <c r="D1" s="7" t="s">
        <v>330</v>
      </c>
      <c r="E1" s="7" t="s">
        <v>331</v>
      </c>
      <c r="F1" s="7" t="s">
        <v>208</v>
      </c>
      <c r="G1" s="7" t="s">
        <v>209</v>
      </c>
      <c r="H1" s="7" t="s">
        <v>210</v>
      </c>
    </row>
    <row r="2" spans="1:8" x14ac:dyDescent="0.35">
      <c r="A2" s="8" t="s">
        <v>317</v>
      </c>
      <c r="B2" s="8" t="s">
        <v>318</v>
      </c>
      <c r="C2" s="8">
        <v>7406700</v>
      </c>
      <c r="D2" s="8">
        <v>0</v>
      </c>
      <c r="E2" s="8">
        <v>5337600</v>
      </c>
      <c r="F2" s="8">
        <v>0</v>
      </c>
      <c r="G2" s="8">
        <v>0</v>
      </c>
      <c r="H2" s="8">
        <v>0</v>
      </c>
    </row>
    <row r="3" spans="1:8" x14ac:dyDescent="0.35">
      <c r="A3" s="8" t="s">
        <v>319</v>
      </c>
      <c r="B3" s="8" t="s">
        <v>320</v>
      </c>
      <c r="C3" s="8">
        <v>9353100</v>
      </c>
      <c r="D3" s="8">
        <v>0</v>
      </c>
      <c r="E3" s="8">
        <v>8528500</v>
      </c>
      <c r="F3" s="8">
        <v>0</v>
      </c>
      <c r="G3" s="8">
        <v>0</v>
      </c>
      <c r="H3" s="8">
        <v>0</v>
      </c>
    </row>
    <row r="4" spans="1:8" x14ac:dyDescent="0.35">
      <c r="A4" s="8" t="s">
        <v>321</v>
      </c>
      <c r="B4" s="8" t="s">
        <v>322</v>
      </c>
      <c r="C4" s="8">
        <v>10008000</v>
      </c>
      <c r="D4" s="8">
        <v>27894000</v>
      </c>
      <c r="E4" s="8">
        <v>31496000</v>
      </c>
      <c r="F4" s="8">
        <v>0</v>
      </c>
      <c r="G4" s="8">
        <v>0</v>
      </c>
      <c r="H4" s="8">
        <v>0</v>
      </c>
    </row>
    <row r="5" spans="1:8" x14ac:dyDescent="0.35">
      <c r="A5" s="8" t="s">
        <v>323</v>
      </c>
      <c r="B5" s="8" t="s">
        <v>324</v>
      </c>
      <c r="C5" s="8">
        <v>13873000</v>
      </c>
      <c r="D5" s="8">
        <v>8582200</v>
      </c>
      <c r="E5" s="8">
        <v>0</v>
      </c>
      <c r="F5" s="8">
        <v>0</v>
      </c>
      <c r="G5" s="8">
        <v>0</v>
      </c>
      <c r="H5" s="8">
        <v>0</v>
      </c>
    </row>
    <row r="6" spans="1:8" x14ac:dyDescent="0.35">
      <c r="A6" s="8" t="s">
        <v>325</v>
      </c>
      <c r="B6" s="8" t="s">
        <v>326</v>
      </c>
      <c r="C6" s="8">
        <v>28684000</v>
      </c>
      <c r="D6" s="8">
        <v>0</v>
      </c>
      <c r="E6" s="8">
        <v>47883000</v>
      </c>
      <c r="F6" s="8">
        <v>0</v>
      </c>
      <c r="G6" s="8">
        <v>0</v>
      </c>
      <c r="H6" s="8">
        <v>0</v>
      </c>
    </row>
    <row r="7" spans="1:8" x14ac:dyDescent="0.35">
      <c r="A7" s="8" t="s">
        <v>327</v>
      </c>
      <c r="B7" s="8" t="s">
        <v>328</v>
      </c>
      <c r="C7" s="8">
        <v>166300000</v>
      </c>
      <c r="D7" s="8">
        <v>48819000</v>
      </c>
      <c r="E7" s="8">
        <v>189450000</v>
      </c>
      <c r="F7" s="8">
        <v>0</v>
      </c>
      <c r="G7" s="8">
        <v>0</v>
      </c>
      <c r="H7" s="8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roteinGroups</vt:lpstr>
      <vt:lpstr>Differential_regulated_proteins</vt:lpstr>
      <vt:lpstr>Unique_PEGA</vt:lpstr>
      <vt:lpstr>Unique_PMSEA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izal Siddiqui</dc:creator>
  <cp:lastModifiedBy>Ruirui Qiao</cp:lastModifiedBy>
  <dcterms:created xsi:type="dcterms:W3CDTF">2020-01-06T23:29:14Z</dcterms:created>
  <dcterms:modified xsi:type="dcterms:W3CDTF">2020-03-12T10:22:11Z</dcterms:modified>
</cp:coreProperties>
</file>